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u365-my.sharepoint.com/personal/jsemprini_dmu_edu/Documents/4-DMU-Research/a-Water/IA_1970-1988/"/>
    </mc:Choice>
  </mc:AlternateContent>
  <xr:revisionPtr revIDLastSave="531" documentId="8_{2CA7B7BB-7052-42AF-BCD7-D625A5B47A46}" xr6:coauthVersionLast="47" xr6:coauthVersionMax="47" xr10:uidLastSave="{1EB0B1BB-0556-4CA1-8195-4D52A37F7550}"/>
  <bookViews>
    <workbookView xWindow="28680" yWindow="-3360" windowWidth="29040" windowHeight="15840" tabRatio="750" activeTab="4" xr2:uid="{1E9040B7-49AF-4815-9798-E13227762A87}"/>
  </bookViews>
  <sheets>
    <sheet name="SupplementalExhibit-1" sheetId="10" r:id="rId1"/>
    <sheet name="SupplementalExhibit-2" sheetId="1" r:id="rId2"/>
    <sheet name="SupplementalExhibit-3" sheetId="17" r:id="rId3"/>
    <sheet name="SupplementalExhibit-4" sheetId="19" r:id="rId4"/>
    <sheet name="SupplementalExhibit-5" sheetId="2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9" l="1"/>
  <c r="F16" i="19"/>
  <c r="F14" i="19"/>
  <c r="F13" i="19"/>
  <c r="F11" i="19"/>
  <c r="F10" i="19"/>
  <c r="F8" i="19"/>
  <c r="F7" i="19"/>
  <c r="F5" i="19"/>
  <c r="F4" i="19"/>
  <c r="D17" i="19"/>
  <c r="D16" i="19"/>
  <c r="D14" i="19"/>
  <c r="D13" i="19"/>
  <c r="D11" i="19"/>
  <c r="D10" i="19"/>
  <c r="D8" i="19"/>
  <c r="D7" i="19"/>
  <c r="D5" i="19"/>
  <c r="D4" i="19"/>
  <c r="F17" i="17"/>
  <c r="F16" i="17"/>
  <c r="F14" i="17"/>
  <c r="F13" i="17"/>
  <c r="F11" i="17"/>
  <c r="F10" i="17"/>
  <c r="F8" i="17"/>
  <c r="F7" i="17"/>
  <c r="F5" i="17"/>
  <c r="F4" i="17"/>
  <c r="D16" i="17"/>
  <c r="D17" i="17"/>
  <c r="D14" i="17"/>
  <c r="D13" i="17"/>
  <c r="D11" i="17"/>
  <c r="D8" i="17"/>
  <c r="D7" i="17"/>
  <c r="D5" i="17"/>
  <c r="D4" i="17"/>
  <c r="D17" i="21"/>
  <c r="D16" i="21"/>
  <c r="D14" i="21"/>
  <c r="D13" i="21"/>
  <c r="D11" i="21"/>
  <c r="D10" i="21"/>
  <c r="D8" i="21"/>
  <c r="D7" i="21"/>
  <c r="D4" i="21"/>
  <c r="D5" i="21"/>
  <c r="C17" i="21"/>
  <c r="C16" i="21"/>
  <c r="C14" i="21"/>
  <c r="C13" i="21"/>
  <c r="C11" i="21"/>
  <c r="C10" i="21"/>
  <c r="C8" i="21"/>
  <c r="C7" i="21"/>
  <c r="C5" i="21"/>
  <c r="C4" i="21"/>
  <c r="A5" i="2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4" i="1"/>
  <c r="E17" i="19"/>
  <c r="F18" i="19"/>
  <c r="E16" i="19"/>
  <c r="O15" i="19"/>
  <c r="E14" i="19"/>
  <c r="F15" i="19"/>
  <c r="O14" i="19"/>
  <c r="E13" i="19"/>
  <c r="O12" i="19"/>
  <c r="E11" i="19"/>
  <c r="O11" i="19"/>
  <c r="E10" i="19"/>
  <c r="O9" i="19"/>
  <c r="E8" i="19"/>
  <c r="F9" i="19"/>
  <c r="O8" i="19"/>
  <c r="E7" i="19"/>
  <c r="O7" i="19"/>
  <c r="E5" i="19"/>
  <c r="O6" i="19"/>
  <c r="E4" i="19"/>
  <c r="C17" i="19"/>
  <c r="C16" i="19"/>
  <c r="C14" i="19"/>
  <c r="C13" i="19"/>
  <c r="C11" i="19"/>
  <c r="C10" i="19"/>
  <c r="C8" i="19"/>
  <c r="C7" i="19"/>
  <c r="C5" i="19"/>
  <c r="C4" i="19"/>
  <c r="A5" i="19"/>
  <c r="E17" i="17"/>
  <c r="E16" i="17"/>
  <c r="E14" i="17"/>
  <c r="E13" i="17"/>
  <c r="E11" i="17"/>
  <c r="E10" i="17"/>
  <c r="E8" i="17"/>
  <c r="E7" i="17"/>
  <c r="E5" i="17"/>
  <c r="E4" i="17"/>
  <c r="C17" i="17"/>
  <c r="C16" i="17"/>
  <c r="C14" i="17"/>
  <c r="C13" i="17"/>
  <c r="C11" i="17"/>
  <c r="C8" i="17"/>
  <c r="C7" i="17"/>
  <c r="C5" i="17"/>
  <c r="A5" i="17"/>
  <c r="C4" i="17"/>
</calcChain>
</file>

<file path=xl/sharedStrings.xml><?xml version="1.0" encoding="utf-8"?>
<sst xmlns="http://schemas.openxmlformats.org/spreadsheetml/2006/main" count="207" uniqueCount="146">
  <si>
    <t>Percent</t>
  </si>
  <si>
    <t>Min</t>
  </si>
  <si>
    <t>Max</t>
  </si>
  <si>
    <t>N</t>
  </si>
  <si>
    <t>FIPS</t>
  </si>
  <si>
    <t>County</t>
  </si>
  <si>
    <t>Nitrate</t>
  </si>
  <si>
    <t>Mean (mg/L)</t>
  </si>
  <si>
    <t>Birth Weight</t>
  </si>
  <si>
    <t>Mean (g)</t>
  </si>
  <si>
    <t>SD</t>
  </si>
  <si>
    <t>Mean (w)</t>
  </si>
  <si>
    <t>Gestational Age</t>
  </si>
  <si>
    <t>% Low Birth Weight (&lt;2500 g)</t>
  </si>
  <si>
    <t>% Preterm Birth (&lt;37 w)</t>
  </si>
  <si>
    <t>Adair</t>
  </si>
  <si>
    <t>Adams</t>
  </si>
  <si>
    <t>Allamakee</t>
  </si>
  <si>
    <t>Appanoose</t>
  </si>
  <si>
    <t>Audubon</t>
  </si>
  <si>
    <t>Benton</t>
  </si>
  <si>
    <t>Black Hawk</t>
  </si>
  <si>
    <t>Boone</t>
  </si>
  <si>
    <t>Bremer</t>
  </si>
  <si>
    <t>Buchanan</t>
  </si>
  <si>
    <t>Buena Vista</t>
  </si>
  <si>
    <t>Butler</t>
  </si>
  <si>
    <t>Calhoun</t>
  </si>
  <si>
    <t>Carroll</t>
  </si>
  <si>
    <t>Cass</t>
  </si>
  <si>
    <t>Cedar</t>
  </si>
  <si>
    <t>Cerro Gordo</t>
  </si>
  <si>
    <t>Cherokee</t>
  </si>
  <si>
    <t>Chickasaw</t>
  </si>
  <si>
    <t>Clarke</t>
  </si>
  <si>
    <t>Clay</t>
  </si>
  <si>
    <t>Clayton</t>
  </si>
  <si>
    <t>Clinton</t>
  </si>
  <si>
    <t>Crawford</t>
  </si>
  <si>
    <t>Dallas</t>
  </si>
  <si>
    <t>Davis</t>
  </si>
  <si>
    <t>Decatur</t>
  </si>
  <si>
    <t>Delaware</t>
  </si>
  <si>
    <t>Des Moines</t>
  </si>
  <si>
    <t>Dickinson</t>
  </si>
  <si>
    <t>Dubuque</t>
  </si>
  <si>
    <t>Emmet</t>
  </si>
  <si>
    <t>Fayette</t>
  </si>
  <si>
    <t>Floyd</t>
  </si>
  <si>
    <t>Franklin</t>
  </si>
  <si>
    <t>Fremont</t>
  </si>
  <si>
    <t>Greene</t>
  </si>
  <si>
    <t>Grundy</t>
  </si>
  <si>
    <t>Guthrie</t>
  </si>
  <si>
    <t>Hamilton</t>
  </si>
  <si>
    <t>Hancock</t>
  </si>
  <si>
    <t>Hardin</t>
  </si>
  <si>
    <t>Harrison</t>
  </si>
  <si>
    <t>Henry</t>
  </si>
  <si>
    <t>Howard</t>
  </si>
  <si>
    <t>Humboldt</t>
  </si>
  <si>
    <t>Ida</t>
  </si>
  <si>
    <t>Iowa County</t>
  </si>
  <si>
    <t>Jackson</t>
  </si>
  <si>
    <t>Jasper</t>
  </si>
  <si>
    <t>Jefferson</t>
  </si>
  <si>
    <t>Johnson</t>
  </si>
  <si>
    <t>Jones</t>
  </si>
  <si>
    <t>Keokuk</t>
  </si>
  <si>
    <t>Kossuth</t>
  </si>
  <si>
    <t>Lee</t>
  </si>
  <si>
    <t>Linn</t>
  </si>
  <si>
    <t>Louisa</t>
  </si>
  <si>
    <t>Lucas</t>
  </si>
  <si>
    <t>Lyon</t>
  </si>
  <si>
    <t>Madison</t>
  </si>
  <si>
    <t>Mahaska</t>
  </si>
  <si>
    <t>Marion</t>
  </si>
  <si>
    <t>Marshall</t>
  </si>
  <si>
    <t>Mills</t>
  </si>
  <si>
    <t>Mitchell</t>
  </si>
  <si>
    <t>Monona</t>
  </si>
  <si>
    <t>Monroe</t>
  </si>
  <si>
    <t>Montgomery</t>
  </si>
  <si>
    <t>Muscatine</t>
  </si>
  <si>
    <t>O'Brien</t>
  </si>
  <si>
    <t>Osceola</t>
  </si>
  <si>
    <t>Page</t>
  </si>
  <si>
    <t>Palo Alto</t>
  </si>
  <si>
    <t>Plymouth</t>
  </si>
  <si>
    <t>Pocahontas</t>
  </si>
  <si>
    <t>Polk</t>
  </si>
  <si>
    <t>Pottawattamie</t>
  </si>
  <si>
    <t>Poweshiek</t>
  </si>
  <si>
    <t>Ringgold</t>
  </si>
  <si>
    <t>Sac</t>
  </si>
  <si>
    <t>Scott</t>
  </si>
  <si>
    <t>Shelby</t>
  </si>
  <si>
    <t>Sioux</t>
  </si>
  <si>
    <t>Story</t>
  </si>
  <si>
    <t>Tama</t>
  </si>
  <si>
    <t>Taylor</t>
  </si>
  <si>
    <t>Union</t>
  </si>
  <si>
    <t>Van Buren</t>
  </si>
  <si>
    <t>Wapello</t>
  </si>
  <si>
    <t>Warren</t>
  </si>
  <si>
    <t>Washington</t>
  </si>
  <si>
    <t>Wayne</t>
  </si>
  <si>
    <t>Webster</t>
  </si>
  <si>
    <t>Winnebago</t>
  </si>
  <si>
    <t>Winneshiek</t>
  </si>
  <si>
    <t>Woodbury</t>
  </si>
  <si>
    <t>Worth</t>
  </si>
  <si>
    <t>Wright</t>
  </si>
  <si>
    <t>Name</t>
  </si>
  <si>
    <t>Birth Weight (g)</t>
  </si>
  <si>
    <t>Gestational Age (w)</t>
  </si>
  <si>
    <t>Low-Birth Weight</t>
  </si>
  <si>
    <t>Preterm Birth</t>
  </si>
  <si>
    <t>Nitrate mg/L</t>
  </si>
  <si>
    <t>Elevated Nitrate</t>
  </si>
  <si>
    <t>Weighted</t>
  </si>
  <si>
    <t>Unweighted</t>
  </si>
  <si>
    <t>(&gt; 10 mg/L)</t>
  </si>
  <si>
    <t>1% of EPA Threshold</t>
  </si>
  <si>
    <t>(&gt; 0.1 mg/L)</t>
  </si>
  <si>
    <t>Any Nitrate</t>
  </si>
  <si>
    <t>(&gt; 0.0 mg/L)</t>
  </si>
  <si>
    <t>Est.</t>
  </si>
  <si>
    <t>(se)</t>
  </si>
  <si>
    <t xml:space="preserve"> (&gt;10 mg/L)</t>
  </si>
  <si>
    <t>High Nitrate</t>
  </si>
  <si>
    <t>(&gt; 5 mg/L)</t>
  </si>
  <si>
    <t>Unweighted Estimates</t>
  </si>
  <si>
    <t>Nitrate Measures (mg/L)</t>
  </si>
  <si>
    <t>Percentile</t>
  </si>
  <si>
    <t>(&gt;5 mg/L)</t>
  </si>
  <si>
    <t>(&gt;0.1 mg/L)</t>
  </si>
  <si>
    <t>Placebo Tests (Nitrate Measure 90+ Before Conception)</t>
  </si>
  <si>
    <t>Weighted Estimates, not controlling for gestational age</t>
  </si>
  <si>
    <t>* p &lt; 0.05</t>
  </si>
  <si>
    <t>Supplemental Exhibit 1</t>
  </si>
  <si>
    <t>Supplemental Exhibit 2</t>
  </si>
  <si>
    <t>Supplemental Exhibit 3</t>
  </si>
  <si>
    <t>Supplemental Exhibit 4</t>
  </si>
  <si>
    <t>Supplemental Exhibi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/>
    <xf numFmtId="3" fontId="0" fillId="0" borderId="1" xfId="0" applyNumberFormat="1" applyBorder="1"/>
    <xf numFmtId="164" fontId="0" fillId="0" borderId="1" xfId="1" applyNumberFormat="1" applyFont="1" applyBorder="1"/>
    <xf numFmtId="164" fontId="0" fillId="2" borderId="1" xfId="1" applyNumberFormat="1" applyFont="1" applyFill="1" applyBorder="1"/>
    <xf numFmtId="166" fontId="0" fillId="2" borderId="1" xfId="0" applyNumberFormat="1" applyFill="1" applyBorder="1"/>
    <xf numFmtId="0" fontId="2" fillId="0" borderId="1" xfId="0" applyFont="1" applyBorder="1"/>
    <xf numFmtId="0" fontId="2" fillId="2" borderId="1" xfId="0" applyFont="1" applyFill="1" applyBorder="1"/>
    <xf numFmtId="166" fontId="0" fillId="0" borderId="1" xfId="0" applyNumberFormat="1" applyBorder="1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4" xfId="0" applyFont="1" applyBorder="1"/>
    <xf numFmtId="9" fontId="0" fillId="0" borderId="0" xfId="0" applyNumberFormat="1" applyAlignment="1">
      <alignment horizontal="center"/>
    </xf>
    <xf numFmtId="10" fontId="0" fillId="0" borderId="1" xfId="1" applyNumberFormat="1" applyFont="1" applyBorder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EBF2-EA17-4D84-81A9-618130174D0A}">
  <dimension ref="A1:C14"/>
  <sheetViews>
    <sheetView workbookViewId="0"/>
  </sheetViews>
  <sheetFormatPr defaultColWidth="13.81640625" defaultRowHeight="14.5" x14ac:dyDescent="0.35"/>
  <cols>
    <col min="1" max="1" width="21.08984375" bestFit="1" customWidth="1"/>
  </cols>
  <sheetData>
    <row r="1" spans="1:3" x14ac:dyDescent="0.35">
      <c r="A1" s="22" t="s">
        <v>141</v>
      </c>
    </row>
    <row r="2" spans="1:3" x14ac:dyDescent="0.35">
      <c r="B2" s="17" t="s">
        <v>134</v>
      </c>
      <c r="C2" s="17"/>
    </row>
    <row r="3" spans="1:3" x14ac:dyDescent="0.35">
      <c r="A3" t="s">
        <v>135</v>
      </c>
      <c r="B3" s="14" t="s">
        <v>122</v>
      </c>
      <c r="C3" s="14" t="s">
        <v>121</v>
      </c>
    </row>
    <row r="4" spans="1:3" x14ac:dyDescent="0.35">
      <c r="A4" s="2" t="s">
        <v>1</v>
      </c>
      <c r="B4" s="1">
        <v>0</v>
      </c>
      <c r="C4" s="1">
        <v>0</v>
      </c>
    </row>
    <row r="5" spans="1:3" x14ac:dyDescent="0.35">
      <c r="A5" s="15">
        <v>0.01</v>
      </c>
      <c r="B5" s="1">
        <v>0</v>
      </c>
      <c r="C5" s="1">
        <v>0</v>
      </c>
    </row>
    <row r="6" spans="1:3" x14ac:dyDescent="0.35">
      <c r="A6" s="15">
        <v>0.05</v>
      </c>
      <c r="B6" s="1">
        <v>0</v>
      </c>
      <c r="C6" s="1">
        <v>0</v>
      </c>
    </row>
    <row r="7" spans="1:3" x14ac:dyDescent="0.35">
      <c r="A7" s="15">
        <v>0.1</v>
      </c>
      <c r="B7" s="1">
        <v>0</v>
      </c>
      <c r="C7" s="1">
        <v>0</v>
      </c>
    </row>
    <row r="8" spans="1:3" x14ac:dyDescent="0.35">
      <c r="A8" s="15">
        <v>0.25</v>
      </c>
      <c r="B8" s="1">
        <v>4.4999999999999998E-2</v>
      </c>
      <c r="C8" s="1">
        <v>6.8000000000000005E-2</v>
      </c>
    </row>
    <row r="9" spans="1:3" x14ac:dyDescent="0.35">
      <c r="A9" s="15">
        <v>0.5</v>
      </c>
      <c r="B9" s="1">
        <v>1.115</v>
      </c>
      <c r="C9" s="1">
        <v>1.6</v>
      </c>
    </row>
    <row r="10" spans="1:3" x14ac:dyDescent="0.35">
      <c r="A10" s="15">
        <v>0.75</v>
      </c>
      <c r="B10" s="1">
        <v>4.97</v>
      </c>
      <c r="C10" s="1">
        <v>6.3</v>
      </c>
    </row>
    <row r="11" spans="1:3" x14ac:dyDescent="0.35">
      <c r="A11" s="15">
        <v>0.9</v>
      </c>
      <c r="B11" s="1">
        <v>8.67</v>
      </c>
      <c r="C11" s="1">
        <v>10.44</v>
      </c>
    </row>
    <row r="12" spans="1:3" x14ac:dyDescent="0.35">
      <c r="A12" s="15">
        <v>0.95</v>
      </c>
      <c r="B12" s="1">
        <v>12.5</v>
      </c>
      <c r="C12" s="1">
        <v>14.9</v>
      </c>
    </row>
    <row r="13" spans="1:3" x14ac:dyDescent="0.35">
      <c r="A13" s="15">
        <v>0.99</v>
      </c>
      <c r="B13" s="1">
        <v>28</v>
      </c>
      <c r="C13" s="1">
        <v>33.78</v>
      </c>
    </row>
    <row r="14" spans="1:3" x14ac:dyDescent="0.35">
      <c r="A14" s="2" t="s">
        <v>2</v>
      </c>
      <c r="B14" s="1">
        <v>113</v>
      </c>
      <c r="C14" s="1">
        <v>113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17BFB-6759-42F8-885A-6C17B1D0479C}">
  <dimension ref="A1:V102"/>
  <sheetViews>
    <sheetView zoomScale="90" zoomScaleNormal="90" workbookViewId="0">
      <selection activeCell="A2" sqref="A2:D2"/>
    </sheetView>
  </sheetViews>
  <sheetFormatPr defaultRowHeight="14.5" x14ac:dyDescent="0.35"/>
  <cols>
    <col min="1" max="1" width="20.36328125" style="3" bestFit="1" customWidth="1"/>
    <col min="2" max="2" width="6.08984375" style="3" bestFit="1" customWidth="1"/>
    <col min="3" max="3" width="6.7265625" style="3" bestFit="1" customWidth="1"/>
    <col min="4" max="4" width="8.26953125" style="3" bestFit="1" customWidth="1"/>
    <col min="5" max="5" width="10.08984375" style="4" bestFit="1" customWidth="1"/>
    <col min="6" max="6" width="8.6328125" style="4" bestFit="1" customWidth="1"/>
    <col min="7" max="7" width="10.1796875" style="4" bestFit="1" customWidth="1"/>
    <col min="8" max="8" width="10.6328125" style="4" bestFit="1" customWidth="1"/>
    <col min="9" max="9" width="11.453125" style="4" bestFit="1" customWidth="1"/>
    <col min="10" max="10" width="4.6328125" style="4" bestFit="1" customWidth="1"/>
    <col min="11" max="11" width="4.08984375" style="4" bestFit="1" customWidth="1"/>
    <col min="12" max="12" width="5.6328125" style="4" bestFit="1" customWidth="1"/>
    <col min="13" max="13" width="25.36328125" style="3" bestFit="1" customWidth="1"/>
    <col min="14" max="14" width="8.1796875" style="3" bestFit="1" customWidth="1"/>
    <col min="15" max="15" width="5.6328125" style="3" bestFit="1" customWidth="1"/>
    <col min="16" max="17" width="6.7265625" style="3" bestFit="1" customWidth="1"/>
    <col min="18" max="18" width="20.36328125" style="4" bestFit="1" customWidth="1"/>
    <col min="19" max="19" width="8.36328125" style="4" bestFit="1" customWidth="1"/>
    <col min="20" max="20" width="3.6328125" style="4" bestFit="1" customWidth="1"/>
    <col min="21" max="22" width="4.6328125" style="4" bestFit="1" customWidth="1"/>
    <col min="23" max="16384" width="8.7265625" style="3"/>
  </cols>
  <sheetData>
    <row r="1" spans="1:22" s="22" customFormat="1" x14ac:dyDescent="0.35">
      <c r="A1" s="22" t="s">
        <v>142</v>
      </c>
    </row>
    <row r="2" spans="1:22" s="3" customFormat="1" x14ac:dyDescent="0.35">
      <c r="A2" s="20" t="s">
        <v>5</v>
      </c>
      <c r="B2" s="21"/>
      <c r="C2" s="21"/>
      <c r="D2" s="21"/>
      <c r="E2" s="18" t="s">
        <v>6</v>
      </c>
      <c r="F2" s="18"/>
      <c r="G2" s="18"/>
      <c r="H2" s="18"/>
      <c r="I2" s="18"/>
      <c r="J2" s="18"/>
      <c r="K2" s="18"/>
      <c r="L2" s="18"/>
      <c r="M2" s="19" t="s">
        <v>8</v>
      </c>
      <c r="N2" s="19"/>
      <c r="O2" s="19"/>
      <c r="P2" s="19"/>
      <c r="Q2" s="19"/>
      <c r="R2" s="18" t="s">
        <v>12</v>
      </c>
      <c r="S2" s="18"/>
      <c r="T2" s="18"/>
      <c r="U2" s="18"/>
      <c r="V2" s="18"/>
    </row>
    <row r="3" spans="1:22" s="3" customFormat="1" x14ac:dyDescent="0.35">
      <c r="A3" s="9" t="s">
        <v>114</v>
      </c>
      <c r="B3" s="9" t="s">
        <v>4</v>
      </c>
      <c r="C3" s="9" t="s">
        <v>3</v>
      </c>
      <c r="D3" s="9" t="s">
        <v>0</v>
      </c>
      <c r="E3" s="10" t="s">
        <v>130</v>
      </c>
      <c r="F3" s="10" t="s">
        <v>136</v>
      </c>
      <c r="G3" s="10" t="s">
        <v>137</v>
      </c>
      <c r="H3" s="10" t="s">
        <v>127</v>
      </c>
      <c r="I3" s="10" t="s">
        <v>7</v>
      </c>
      <c r="J3" s="10" t="s">
        <v>10</v>
      </c>
      <c r="K3" s="10" t="s">
        <v>1</v>
      </c>
      <c r="L3" s="10" t="s">
        <v>2</v>
      </c>
      <c r="M3" s="9" t="s">
        <v>13</v>
      </c>
      <c r="N3" s="9" t="s">
        <v>9</v>
      </c>
      <c r="O3" s="9" t="s">
        <v>10</v>
      </c>
      <c r="P3" s="9" t="s">
        <v>1</v>
      </c>
      <c r="Q3" s="9" t="s">
        <v>2</v>
      </c>
      <c r="R3" s="10" t="s">
        <v>14</v>
      </c>
      <c r="S3" s="10" t="s">
        <v>11</v>
      </c>
      <c r="T3" s="10" t="s">
        <v>10</v>
      </c>
      <c r="U3" s="10" t="s">
        <v>1</v>
      </c>
      <c r="V3" s="10" t="s">
        <v>2</v>
      </c>
    </row>
    <row r="4" spans="1:22" s="3" customFormat="1" x14ac:dyDescent="0.35">
      <c r="A4" s="3" t="s">
        <v>15</v>
      </c>
      <c r="B4" s="3">
        <v>19001</v>
      </c>
      <c r="C4" s="5">
        <v>1005</v>
      </c>
      <c r="D4" s="16">
        <f>C4/357741</f>
        <v>2.8092949927461487E-3</v>
      </c>
      <c r="E4" s="7">
        <v>8.3950300000000005E-2</v>
      </c>
      <c r="F4" s="7">
        <v>0.1581601</v>
      </c>
      <c r="G4" s="7">
        <v>0.77800000000000002</v>
      </c>
      <c r="H4" s="7">
        <v>0.84258630000000001</v>
      </c>
      <c r="I4" s="8">
        <v>4.3616149999999996</v>
      </c>
      <c r="J4" s="8">
        <v>13.99277</v>
      </c>
      <c r="K4" s="8">
        <v>0</v>
      </c>
      <c r="L4" s="8">
        <v>95</v>
      </c>
      <c r="M4" s="6">
        <v>4.25344E-2</v>
      </c>
      <c r="N4" s="11">
        <v>3433.7660000000001</v>
      </c>
      <c r="O4" s="11">
        <v>531.95519999999999</v>
      </c>
      <c r="P4" s="11">
        <v>950</v>
      </c>
      <c r="Q4" s="11">
        <v>5160</v>
      </c>
      <c r="R4" s="7">
        <v>8.1644499999999995E-2</v>
      </c>
      <c r="S4" s="8">
        <v>39.934930000000001</v>
      </c>
      <c r="T4" s="8">
        <v>2.645829</v>
      </c>
      <c r="U4" s="8">
        <v>25</v>
      </c>
      <c r="V4" s="8">
        <v>51</v>
      </c>
    </row>
    <row r="5" spans="1:22" s="3" customFormat="1" x14ac:dyDescent="0.35">
      <c r="A5" s="3" t="s">
        <v>16</v>
      </c>
      <c r="B5" s="3">
        <v>19003</v>
      </c>
      <c r="C5" s="3">
        <v>291</v>
      </c>
      <c r="D5" s="16">
        <f t="shared" ref="D5:D68" si="0">C5/357741</f>
        <v>8.1343765461604906E-4</v>
      </c>
      <c r="E5" s="7">
        <v>6.0194000000000003E-3</v>
      </c>
      <c r="F5" s="7">
        <v>2.3013800000000001E-2</v>
      </c>
      <c r="G5" s="7">
        <v>0.53158260000000002</v>
      </c>
      <c r="H5" s="7">
        <v>0.76017880000000004</v>
      </c>
      <c r="I5" s="8">
        <v>0.73334849999999996</v>
      </c>
      <c r="J5" s="8">
        <v>2.108133</v>
      </c>
      <c r="K5" s="8">
        <v>0</v>
      </c>
      <c r="L5" s="8">
        <v>22.59</v>
      </c>
      <c r="M5" s="6">
        <v>2.85615E-2</v>
      </c>
      <c r="N5" s="11">
        <v>3551.462</v>
      </c>
      <c r="O5" s="11">
        <v>553.29200000000003</v>
      </c>
      <c r="P5" s="11">
        <v>539</v>
      </c>
      <c r="Q5" s="11">
        <v>5131</v>
      </c>
      <c r="R5" s="7">
        <v>8.12692E-2</v>
      </c>
      <c r="S5" s="8">
        <v>40.019710000000003</v>
      </c>
      <c r="T5" s="8">
        <v>2.505439</v>
      </c>
      <c r="U5" s="8">
        <v>25</v>
      </c>
      <c r="V5" s="8">
        <v>48</v>
      </c>
    </row>
    <row r="6" spans="1:22" s="3" customFormat="1" x14ac:dyDescent="0.35">
      <c r="A6" s="3" t="s">
        <v>17</v>
      </c>
      <c r="B6" s="3">
        <v>19005</v>
      </c>
      <c r="C6" s="3">
        <v>671</v>
      </c>
      <c r="D6" s="16">
        <f t="shared" si="0"/>
        <v>1.8756586468981749E-3</v>
      </c>
      <c r="E6" s="7">
        <v>2.5397099999999999E-2</v>
      </c>
      <c r="F6" s="7">
        <v>0.1358531</v>
      </c>
      <c r="G6" s="7">
        <v>0.53846760000000005</v>
      </c>
      <c r="H6" s="7">
        <v>0.769007</v>
      </c>
      <c r="I6" s="8">
        <v>2.4997989999999999</v>
      </c>
      <c r="J6" s="8">
        <v>6.6459780000000004</v>
      </c>
      <c r="K6" s="8">
        <v>0</v>
      </c>
      <c r="L6" s="8">
        <v>41</v>
      </c>
      <c r="M6" s="6">
        <v>5.4102600000000001E-2</v>
      </c>
      <c r="N6" s="11">
        <v>3474.75</v>
      </c>
      <c r="O6" s="11">
        <v>580.15200000000004</v>
      </c>
      <c r="P6" s="11">
        <v>907</v>
      </c>
      <c r="Q6" s="11">
        <v>5273</v>
      </c>
      <c r="R6" s="7">
        <v>8.0424399999999993E-2</v>
      </c>
      <c r="S6" s="8">
        <v>39.967170000000003</v>
      </c>
      <c r="T6" s="8">
        <v>2.5730219999999999</v>
      </c>
      <c r="U6" s="8">
        <v>23</v>
      </c>
      <c r="V6" s="8">
        <v>52</v>
      </c>
    </row>
    <row r="7" spans="1:22" s="3" customFormat="1" x14ac:dyDescent="0.35">
      <c r="A7" s="3" t="s">
        <v>18</v>
      </c>
      <c r="B7" s="3">
        <v>19007</v>
      </c>
      <c r="C7" s="3">
        <v>559</v>
      </c>
      <c r="D7" s="16">
        <f t="shared" si="0"/>
        <v>1.5625829860150221E-3</v>
      </c>
      <c r="E7" s="7">
        <v>0</v>
      </c>
      <c r="F7" s="7">
        <v>0</v>
      </c>
      <c r="G7" s="7">
        <v>0.81675989999999998</v>
      </c>
      <c r="H7" s="7">
        <v>0.83086150000000003</v>
      </c>
      <c r="I7" s="8">
        <v>0.61861940000000004</v>
      </c>
      <c r="J7" s="8">
        <v>0.4407491</v>
      </c>
      <c r="K7" s="8">
        <v>0</v>
      </c>
      <c r="L7" s="8">
        <v>1.242</v>
      </c>
      <c r="M7" s="6">
        <v>5.2648500000000001E-2</v>
      </c>
      <c r="N7" s="11">
        <v>3481.991</v>
      </c>
      <c r="O7" s="11">
        <v>569.08169999999996</v>
      </c>
      <c r="P7" s="11">
        <v>964</v>
      </c>
      <c r="Q7" s="11">
        <v>5415</v>
      </c>
      <c r="R7" s="7">
        <v>6.8513699999999997E-2</v>
      </c>
      <c r="S7" s="8">
        <v>40.357149999999997</v>
      </c>
      <c r="T7" s="8">
        <v>3.104409</v>
      </c>
      <c r="U7" s="8">
        <v>19</v>
      </c>
      <c r="V7" s="8">
        <v>51</v>
      </c>
    </row>
    <row r="8" spans="1:22" s="3" customFormat="1" x14ac:dyDescent="0.35">
      <c r="A8" s="3" t="s">
        <v>19</v>
      </c>
      <c r="B8" s="3">
        <v>19009</v>
      </c>
      <c r="C8" s="3">
        <v>521</v>
      </c>
      <c r="D8" s="16">
        <f t="shared" si="0"/>
        <v>1.4563608867868094E-3</v>
      </c>
      <c r="E8" s="7">
        <v>0</v>
      </c>
      <c r="F8" s="7">
        <v>1.9694400000000001E-2</v>
      </c>
      <c r="G8" s="7">
        <v>0.60055550000000002</v>
      </c>
      <c r="H8" s="7">
        <v>0.7853253</v>
      </c>
      <c r="I8" s="8">
        <v>1.218807</v>
      </c>
      <c r="J8" s="8">
        <v>1.6607369999999999</v>
      </c>
      <c r="K8" s="8">
        <v>0</v>
      </c>
      <c r="L8" s="8">
        <v>7.6</v>
      </c>
      <c r="M8" s="6">
        <v>3.2082199999999998E-2</v>
      </c>
      <c r="N8" s="11">
        <v>3551.777</v>
      </c>
      <c r="O8" s="11">
        <v>622.66970000000003</v>
      </c>
      <c r="P8" s="11">
        <v>737</v>
      </c>
      <c r="Q8" s="11">
        <v>5160</v>
      </c>
      <c r="R8" s="7">
        <v>5.4394100000000001E-2</v>
      </c>
      <c r="S8" s="8">
        <v>39.830120000000001</v>
      </c>
      <c r="T8" s="8">
        <v>2.7429730000000001</v>
      </c>
      <c r="U8" s="8">
        <v>22</v>
      </c>
      <c r="V8" s="8">
        <v>47</v>
      </c>
    </row>
    <row r="9" spans="1:22" s="3" customFormat="1" x14ac:dyDescent="0.35">
      <c r="A9" s="3" t="s">
        <v>20</v>
      </c>
      <c r="B9" s="3">
        <v>19011</v>
      </c>
      <c r="C9" s="5">
        <v>2733</v>
      </c>
      <c r="D9" s="16">
        <f t="shared" si="0"/>
        <v>7.6396051892290793E-3</v>
      </c>
      <c r="E9" s="7">
        <v>4.1707000000000003E-3</v>
      </c>
      <c r="F9" s="7">
        <v>0.19782730000000001</v>
      </c>
      <c r="G9" s="7">
        <v>0.49554730000000002</v>
      </c>
      <c r="H9" s="7">
        <v>0.66391990000000001</v>
      </c>
      <c r="I9" s="8">
        <v>2.0722849999999999</v>
      </c>
      <c r="J9" s="8">
        <v>3.5719400000000001</v>
      </c>
      <c r="K9" s="8">
        <v>0</v>
      </c>
      <c r="L9" s="8">
        <v>38</v>
      </c>
      <c r="M9" s="6">
        <v>3.3955100000000002E-2</v>
      </c>
      <c r="N9" s="11">
        <v>3461.442</v>
      </c>
      <c r="O9" s="11">
        <v>533.83789999999999</v>
      </c>
      <c r="P9" s="11">
        <v>470</v>
      </c>
      <c r="Q9" s="11">
        <v>5358</v>
      </c>
      <c r="R9" s="7">
        <v>6.0232500000000001E-2</v>
      </c>
      <c r="S9" s="8">
        <v>39.747920000000001</v>
      </c>
      <c r="T9" s="8">
        <v>2.4501499999999998</v>
      </c>
      <c r="U9" s="8">
        <v>21</v>
      </c>
      <c r="V9" s="8">
        <v>52</v>
      </c>
    </row>
    <row r="10" spans="1:22" s="3" customFormat="1" x14ac:dyDescent="0.35">
      <c r="A10" s="3" t="s">
        <v>21</v>
      </c>
      <c r="B10" s="3">
        <v>19013</v>
      </c>
      <c r="C10" s="5">
        <v>17526</v>
      </c>
      <c r="D10" s="16">
        <f t="shared" si="0"/>
        <v>4.8990750291411943E-2</v>
      </c>
      <c r="E10" s="7">
        <v>2.1863500000000001E-2</v>
      </c>
      <c r="F10" s="7">
        <v>0.1687466</v>
      </c>
      <c r="G10" s="7">
        <v>0.79630849999999997</v>
      </c>
      <c r="H10" s="7">
        <v>0.85418550000000004</v>
      </c>
      <c r="I10" s="8">
        <v>2.9003369999999999</v>
      </c>
      <c r="J10" s="8">
        <v>3.3502190000000001</v>
      </c>
      <c r="K10" s="8">
        <v>0</v>
      </c>
      <c r="L10" s="8">
        <v>35</v>
      </c>
      <c r="M10" s="6">
        <v>5.8210900000000003E-2</v>
      </c>
      <c r="N10" s="11">
        <v>3404.8820000000001</v>
      </c>
      <c r="O10" s="11">
        <v>592.35400000000004</v>
      </c>
      <c r="P10" s="11">
        <v>227</v>
      </c>
      <c r="Q10" s="11">
        <v>7258</v>
      </c>
      <c r="R10" s="7">
        <v>8.3394899999999994E-2</v>
      </c>
      <c r="S10" s="8">
        <v>39.656840000000003</v>
      </c>
      <c r="T10" s="8">
        <v>2.7635399999999999</v>
      </c>
      <c r="U10" s="8">
        <v>17</v>
      </c>
      <c r="V10" s="8">
        <v>52</v>
      </c>
    </row>
    <row r="11" spans="1:22" s="3" customFormat="1" x14ac:dyDescent="0.35">
      <c r="A11" s="3" t="s">
        <v>22</v>
      </c>
      <c r="B11" s="3">
        <v>19015</v>
      </c>
      <c r="C11" s="5">
        <v>2818</v>
      </c>
      <c r="D11" s="16">
        <f t="shared" si="0"/>
        <v>7.8772072532921865E-3</v>
      </c>
      <c r="E11" s="7">
        <v>3.6568000000000003E-2</v>
      </c>
      <c r="F11" s="7">
        <v>0.1563814</v>
      </c>
      <c r="G11" s="7">
        <v>0.7659319</v>
      </c>
      <c r="H11" s="7">
        <v>0.81221379999999999</v>
      </c>
      <c r="I11" s="8">
        <v>2.5741230000000002</v>
      </c>
      <c r="J11" s="8">
        <v>2.684256</v>
      </c>
      <c r="K11" s="8">
        <v>0</v>
      </c>
      <c r="L11" s="8">
        <v>11.11</v>
      </c>
      <c r="M11" s="6">
        <v>5.5537400000000001E-2</v>
      </c>
      <c r="N11" s="11">
        <v>3415.0529999999999</v>
      </c>
      <c r="O11" s="11">
        <v>593.54750000000001</v>
      </c>
      <c r="P11" s="11">
        <v>340</v>
      </c>
      <c r="Q11" s="11">
        <v>5273</v>
      </c>
      <c r="R11" s="7">
        <v>9.0209999999999999E-2</v>
      </c>
      <c r="S11" s="8">
        <v>39.620939999999997</v>
      </c>
      <c r="T11" s="8">
        <v>2.7916259999999999</v>
      </c>
      <c r="U11" s="8">
        <v>17</v>
      </c>
      <c r="V11" s="8">
        <v>52</v>
      </c>
    </row>
    <row r="12" spans="1:22" s="3" customFormat="1" x14ac:dyDescent="0.35">
      <c r="A12" s="3" t="s">
        <v>23</v>
      </c>
      <c r="B12" s="3">
        <v>19017</v>
      </c>
      <c r="C12" s="5">
        <v>3022</v>
      </c>
      <c r="D12" s="16">
        <f t="shared" si="0"/>
        <v>8.4474522070436438E-3</v>
      </c>
      <c r="E12" s="7">
        <v>0.22510440000000001</v>
      </c>
      <c r="F12" s="7">
        <v>0.61434219999999995</v>
      </c>
      <c r="G12" s="7">
        <v>0.8953371</v>
      </c>
      <c r="H12" s="7">
        <v>0.90841870000000002</v>
      </c>
      <c r="I12" s="8">
        <v>6.3889459999999998</v>
      </c>
      <c r="J12" s="8">
        <v>5.4076500000000003</v>
      </c>
      <c r="K12" s="8">
        <v>0</v>
      </c>
      <c r="L12" s="8">
        <v>42</v>
      </c>
      <c r="M12" s="6">
        <v>3.6570199999999997E-2</v>
      </c>
      <c r="N12" s="11">
        <v>3506.8290000000002</v>
      </c>
      <c r="O12" s="11">
        <v>544.29989999999998</v>
      </c>
      <c r="P12" s="11">
        <v>425</v>
      </c>
      <c r="Q12" s="11">
        <v>5330</v>
      </c>
      <c r="R12" s="7">
        <v>6.3566600000000001E-2</v>
      </c>
      <c r="S12" s="8">
        <v>39.679819999999999</v>
      </c>
      <c r="T12" s="8">
        <v>2.485131</v>
      </c>
      <c r="U12" s="8">
        <v>21</v>
      </c>
      <c r="V12" s="8">
        <v>52</v>
      </c>
    </row>
    <row r="13" spans="1:22" s="3" customFormat="1" x14ac:dyDescent="0.35">
      <c r="A13" s="3" t="s">
        <v>24</v>
      </c>
      <c r="B13" s="3">
        <v>19019</v>
      </c>
      <c r="C13" s="5">
        <v>3252</v>
      </c>
      <c r="D13" s="16">
        <f t="shared" si="0"/>
        <v>9.0903754392144039E-3</v>
      </c>
      <c r="E13" s="7">
        <v>4.2854900000000001E-2</v>
      </c>
      <c r="F13" s="7">
        <v>0.47230299999999997</v>
      </c>
      <c r="G13" s="7">
        <v>0.78825330000000005</v>
      </c>
      <c r="H13" s="7">
        <v>0.83739410000000003</v>
      </c>
      <c r="I13" s="8">
        <v>4.9115169999999999</v>
      </c>
      <c r="J13" s="8">
        <v>4.8367380000000004</v>
      </c>
      <c r="K13" s="8">
        <v>0</v>
      </c>
      <c r="L13" s="8">
        <v>32</v>
      </c>
      <c r="M13" s="6">
        <v>4.3009699999999998E-2</v>
      </c>
      <c r="N13" s="11">
        <v>3461.5149999999999</v>
      </c>
      <c r="O13" s="11">
        <v>581.70349999999996</v>
      </c>
      <c r="P13" s="11">
        <v>400</v>
      </c>
      <c r="Q13" s="11">
        <v>5585</v>
      </c>
      <c r="R13" s="7">
        <v>6.9563399999999997E-2</v>
      </c>
      <c r="S13" s="8">
        <v>39.79354</v>
      </c>
      <c r="T13" s="8">
        <v>2.6987390000000002</v>
      </c>
      <c r="U13" s="8">
        <v>20</v>
      </c>
      <c r="V13" s="8">
        <v>52</v>
      </c>
    </row>
    <row r="14" spans="1:22" s="3" customFormat="1" x14ac:dyDescent="0.35">
      <c r="A14" s="3" t="s">
        <v>25</v>
      </c>
      <c r="B14" s="3">
        <v>19021</v>
      </c>
      <c r="C14" s="5">
        <v>2865</v>
      </c>
      <c r="D14" s="16">
        <f t="shared" si="0"/>
        <v>8.0085872181270799E-3</v>
      </c>
      <c r="E14" s="7">
        <v>0.30548409999999998</v>
      </c>
      <c r="F14" s="7">
        <v>0.666018</v>
      </c>
      <c r="G14" s="7">
        <v>0.84235479999999996</v>
      </c>
      <c r="H14" s="7">
        <v>0.92509620000000004</v>
      </c>
      <c r="I14" s="8">
        <v>6.9713510000000003</v>
      </c>
      <c r="J14" s="8">
        <v>5.0918089999999996</v>
      </c>
      <c r="K14" s="8">
        <v>0</v>
      </c>
      <c r="L14" s="8">
        <v>18.22</v>
      </c>
      <c r="M14" s="6">
        <v>4.53415E-2</v>
      </c>
      <c r="N14" s="11">
        <v>3454.0230000000001</v>
      </c>
      <c r="O14" s="11">
        <v>551.2038</v>
      </c>
      <c r="P14" s="11">
        <v>415</v>
      </c>
      <c r="Q14" s="11">
        <v>5500</v>
      </c>
      <c r="R14" s="7">
        <v>7.3263400000000006E-2</v>
      </c>
      <c r="S14" s="8">
        <v>39.672609999999999</v>
      </c>
      <c r="T14" s="8">
        <v>2.6271499999999999</v>
      </c>
      <c r="U14" s="8">
        <v>17</v>
      </c>
      <c r="V14" s="8">
        <v>52</v>
      </c>
    </row>
    <row r="15" spans="1:22" s="3" customFormat="1" x14ac:dyDescent="0.35">
      <c r="A15" s="3" t="s">
        <v>26</v>
      </c>
      <c r="B15" s="3">
        <v>19023</v>
      </c>
      <c r="C15" s="5">
        <v>2034</v>
      </c>
      <c r="D15" s="16">
        <f t="shared" si="0"/>
        <v>5.6856776271101157E-3</v>
      </c>
      <c r="E15" s="7">
        <v>3.65901E-2</v>
      </c>
      <c r="F15" s="7">
        <v>0.2431239</v>
      </c>
      <c r="G15" s="7">
        <v>0.68251059999999997</v>
      </c>
      <c r="H15" s="7">
        <v>0.79202980000000001</v>
      </c>
      <c r="I15" s="8">
        <v>2.9155419999999999</v>
      </c>
      <c r="J15" s="8">
        <v>4.3961699999999997</v>
      </c>
      <c r="K15" s="8">
        <v>0</v>
      </c>
      <c r="L15" s="8">
        <v>28</v>
      </c>
      <c r="M15" s="6">
        <v>4.0716000000000002E-2</v>
      </c>
      <c r="N15" s="11">
        <v>3487.7570000000001</v>
      </c>
      <c r="O15" s="11">
        <v>574.44839999999999</v>
      </c>
      <c r="P15" s="11">
        <v>482</v>
      </c>
      <c r="Q15" s="11">
        <v>5630</v>
      </c>
      <c r="R15" s="7">
        <v>7.8353699999999998E-2</v>
      </c>
      <c r="S15" s="8">
        <v>39.593359999999997</v>
      </c>
      <c r="T15" s="8">
        <v>2.6346229999999999</v>
      </c>
      <c r="U15" s="8">
        <v>23</v>
      </c>
      <c r="V15" s="8">
        <v>52</v>
      </c>
    </row>
    <row r="16" spans="1:22" s="3" customFormat="1" x14ac:dyDescent="0.35">
      <c r="A16" s="3" t="s">
        <v>27</v>
      </c>
      <c r="B16" s="3">
        <v>19025</v>
      </c>
      <c r="C16" s="5">
        <v>1065</v>
      </c>
      <c r="D16" s="16">
        <f t="shared" si="0"/>
        <v>2.9770140967906949E-3</v>
      </c>
      <c r="E16" s="7">
        <v>0</v>
      </c>
      <c r="F16" s="7">
        <v>1.25343E-2</v>
      </c>
      <c r="G16" s="7">
        <v>0.53642529999999999</v>
      </c>
      <c r="H16" s="7">
        <v>0.70945599999999998</v>
      </c>
      <c r="I16" s="8">
        <v>0.58233389999999996</v>
      </c>
      <c r="J16" s="8">
        <v>1.0471839999999999</v>
      </c>
      <c r="K16" s="8">
        <v>0</v>
      </c>
      <c r="L16" s="8">
        <v>7.5</v>
      </c>
      <c r="M16" s="6">
        <v>5.2996399999999999E-2</v>
      </c>
      <c r="N16" s="11">
        <v>3472.2719999999999</v>
      </c>
      <c r="O16" s="11">
        <v>575.9873</v>
      </c>
      <c r="P16" s="11">
        <v>379</v>
      </c>
      <c r="Q16" s="11">
        <v>5245</v>
      </c>
      <c r="R16" s="7">
        <v>6.1106899999999999E-2</v>
      </c>
      <c r="S16" s="8">
        <v>39.7684</v>
      </c>
      <c r="T16" s="8">
        <v>2.3444159999999998</v>
      </c>
      <c r="U16" s="8">
        <v>18</v>
      </c>
      <c r="V16" s="8">
        <v>51</v>
      </c>
    </row>
    <row r="17" spans="1:22" x14ac:dyDescent="0.35">
      <c r="A17" s="3" t="s">
        <v>28</v>
      </c>
      <c r="B17" s="3">
        <v>19027</v>
      </c>
      <c r="C17" s="5">
        <v>3210</v>
      </c>
      <c r="D17" s="16">
        <f t="shared" si="0"/>
        <v>8.972972066383221E-3</v>
      </c>
      <c r="E17" s="7">
        <v>0.15849360000000001</v>
      </c>
      <c r="F17" s="7">
        <v>0.2855067</v>
      </c>
      <c r="G17" s="7">
        <v>0.74812350000000005</v>
      </c>
      <c r="H17" s="7">
        <v>0.848445</v>
      </c>
      <c r="I17" s="8">
        <v>5.2547550000000003</v>
      </c>
      <c r="J17" s="8">
        <v>10.850540000000001</v>
      </c>
      <c r="K17" s="8">
        <v>0</v>
      </c>
      <c r="L17" s="8">
        <v>90.5</v>
      </c>
      <c r="M17" s="6">
        <v>4.3407800000000003E-2</v>
      </c>
      <c r="N17" s="11">
        <v>3493.5529999999999</v>
      </c>
      <c r="O17" s="11">
        <v>593.89670000000001</v>
      </c>
      <c r="P17" s="11">
        <v>400</v>
      </c>
      <c r="Q17" s="11">
        <v>5755</v>
      </c>
      <c r="R17" s="7">
        <v>7.0249500000000006E-2</v>
      </c>
      <c r="S17" s="8">
        <v>39.745669999999997</v>
      </c>
      <c r="T17" s="8">
        <v>2.4817450000000001</v>
      </c>
      <c r="U17" s="8">
        <v>17</v>
      </c>
      <c r="V17" s="8">
        <v>51</v>
      </c>
    </row>
    <row r="18" spans="1:22" x14ac:dyDescent="0.35">
      <c r="A18" s="3" t="s">
        <v>29</v>
      </c>
      <c r="B18" s="3">
        <v>19029</v>
      </c>
      <c r="C18" s="5">
        <v>2061</v>
      </c>
      <c r="D18" s="16">
        <f t="shared" si="0"/>
        <v>5.7611512239301617E-3</v>
      </c>
      <c r="E18" s="7">
        <v>0.66111059999999999</v>
      </c>
      <c r="F18" s="7">
        <v>0.7889079</v>
      </c>
      <c r="G18" s="7">
        <v>0.92982050000000005</v>
      </c>
      <c r="H18" s="7">
        <v>0.96384349999999996</v>
      </c>
      <c r="I18" s="8">
        <v>9.8468889999999991</v>
      </c>
      <c r="J18" s="8">
        <v>5.3833029999999997</v>
      </c>
      <c r="K18" s="8">
        <v>0</v>
      </c>
      <c r="L18" s="8">
        <v>27.446999999999999</v>
      </c>
      <c r="M18" s="6">
        <v>5.3486199999999998E-2</v>
      </c>
      <c r="N18" s="11">
        <v>3456.165</v>
      </c>
      <c r="O18" s="11">
        <v>591.62279999999998</v>
      </c>
      <c r="P18" s="11">
        <v>482</v>
      </c>
      <c r="Q18" s="11">
        <v>5273</v>
      </c>
      <c r="R18" s="7">
        <v>7.3576799999999998E-2</v>
      </c>
      <c r="S18" s="8">
        <v>39.70787</v>
      </c>
      <c r="T18" s="8">
        <v>2.603478</v>
      </c>
      <c r="U18" s="8">
        <v>20</v>
      </c>
      <c r="V18" s="8">
        <v>52</v>
      </c>
    </row>
    <row r="19" spans="1:22" x14ac:dyDescent="0.35">
      <c r="A19" s="3" t="s">
        <v>30</v>
      </c>
      <c r="B19" s="3">
        <v>19031</v>
      </c>
      <c r="C19" s="5">
        <v>1670</v>
      </c>
      <c r="D19" s="16">
        <f t="shared" si="0"/>
        <v>4.6681817292398694E-3</v>
      </c>
      <c r="E19" s="7">
        <v>4.97808E-2</v>
      </c>
      <c r="F19" s="7">
        <v>0.2541505</v>
      </c>
      <c r="G19" s="7">
        <v>0.52590879999999995</v>
      </c>
      <c r="H19" s="7">
        <v>0.62793840000000001</v>
      </c>
      <c r="I19" s="8">
        <v>2.3431199999999999</v>
      </c>
      <c r="J19" s="8">
        <v>3.584746</v>
      </c>
      <c r="K19" s="8">
        <v>0</v>
      </c>
      <c r="L19" s="8">
        <v>12.2</v>
      </c>
      <c r="M19" s="6">
        <v>4.8944300000000003E-2</v>
      </c>
      <c r="N19" s="11">
        <v>3459.819</v>
      </c>
      <c r="O19" s="11">
        <v>553.42560000000003</v>
      </c>
      <c r="P19" s="11">
        <v>370</v>
      </c>
      <c r="Q19" s="11">
        <v>5216</v>
      </c>
      <c r="R19" s="7">
        <v>7.0491799999999993E-2</v>
      </c>
      <c r="S19" s="8">
        <v>39.787939999999999</v>
      </c>
      <c r="T19" s="8">
        <v>2.4659499999999999</v>
      </c>
      <c r="U19" s="8">
        <v>22</v>
      </c>
      <c r="V19" s="8">
        <v>52</v>
      </c>
    </row>
    <row r="20" spans="1:22" x14ac:dyDescent="0.35">
      <c r="A20" s="3" t="s">
        <v>31</v>
      </c>
      <c r="B20" s="3">
        <v>19033</v>
      </c>
      <c r="C20" s="5">
        <v>4208</v>
      </c>
      <c r="D20" s="16">
        <f t="shared" si="0"/>
        <v>1.1762699830324174E-2</v>
      </c>
      <c r="E20" s="7">
        <v>0</v>
      </c>
      <c r="F20" s="7">
        <v>0</v>
      </c>
      <c r="G20" s="7">
        <v>0.19552710000000001</v>
      </c>
      <c r="H20" s="7">
        <v>0.44423800000000002</v>
      </c>
      <c r="I20" s="8">
        <v>0.16714180000000001</v>
      </c>
      <c r="J20" s="8">
        <v>0.52218719999999996</v>
      </c>
      <c r="K20" s="8">
        <v>0</v>
      </c>
      <c r="L20" s="8">
        <v>3.6139999999999999</v>
      </c>
      <c r="M20" s="6">
        <v>4.39306E-2</v>
      </c>
      <c r="N20" s="11">
        <v>3407.1729999999998</v>
      </c>
      <c r="O20" s="11">
        <v>528.36479999999995</v>
      </c>
      <c r="P20" s="11">
        <v>440</v>
      </c>
      <c r="Q20" s="11">
        <v>6209</v>
      </c>
      <c r="R20" s="7">
        <v>7.2747699999999998E-2</v>
      </c>
      <c r="S20" s="8">
        <v>39.782049999999998</v>
      </c>
      <c r="T20" s="8">
        <v>2.71739</v>
      </c>
      <c r="U20" s="8">
        <v>18</v>
      </c>
      <c r="V20" s="8">
        <v>52</v>
      </c>
    </row>
    <row r="21" spans="1:22" x14ac:dyDescent="0.35">
      <c r="A21" s="3" t="s">
        <v>32</v>
      </c>
      <c r="B21" s="3">
        <v>19035</v>
      </c>
      <c r="C21" s="5">
        <v>1172</v>
      </c>
      <c r="D21" s="16">
        <f t="shared" si="0"/>
        <v>3.2761131656701358E-3</v>
      </c>
      <c r="E21" s="7">
        <v>8.20245E-2</v>
      </c>
      <c r="F21" s="7">
        <v>0.1014576</v>
      </c>
      <c r="G21" s="7">
        <v>0.42527199999999998</v>
      </c>
      <c r="H21" s="7">
        <v>0.69652709999999995</v>
      </c>
      <c r="I21" s="8">
        <v>2.4779990000000001</v>
      </c>
      <c r="J21" s="8">
        <v>7.1583860000000001</v>
      </c>
      <c r="K21" s="8">
        <v>0</v>
      </c>
      <c r="L21" s="8">
        <v>36.595999999999997</v>
      </c>
      <c r="M21" s="6">
        <v>5.80641E-2</v>
      </c>
      <c r="N21" s="11">
        <v>3433.6759999999999</v>
      </c>
      <c r="O21" s="11">
        <v>581.34090000000003</v>
      </c>
      <c r="P21" s="11">
        <v>539</v>
      </c>
      <c r="Q21" s="11">
        <v>5613</v>
      </c>
      <c r="R21" s="7">
        <v>8.0407000000000006E-2</v>
      </c>
      <c r="S21" s="8">
        <v>39.737580000000001</v>
      </c>
      <c r="T21" s="8">
        <v>2.7412169999999998</v>
      </c>
      <c r="U21" s="8">
        <v>20</v>
      </c>
      <c r="V21" s="8">
        <v>52</v>
      </c>
    </row>
    <row r="22" spans="1:22" x14ac:dyDescent="0.35">
      <c r="A22" s="3" t="s">
        <v>33</v>
      </c>
      <c r="B22" s="3">
        <v>19037</v>
      </c>
      <c r="C22" s="5">
        <v>1378</v>
      </c>
      <c r="D22" s="16">
        <f t="shared" si="0"/>
        <v>3.8519487562230777E-3</v>
      </c>
      <c r="E22" s="7">
        <v>9.7368999999999997E-3</v>
      </c>
      <c r="F22" s="7">
        <v>9.1719999999999996E-2</v>
      </c>
      <c r="G22" s="7">
        <v>0.63766469999999997</v>
      </c>
      <c r="H22" s="7">
        <v>0.73628910000000003</v>
      </c>
      <c r="I22" s="8">
        <v>1.972874</v>
      </c>
      <c r="J22" s="8">
        <v>4.392328</v>
      </c>
      <c r="K22" s="8">
        <v>0</v>
      </c>
      <c r="L22" s="8">
        <v>43</v>
      </c>
      <c r="M22" s="6">
        <v>4.5630999999999998E-2</v>
      </c>
      <c r="N22" s="11">
        <v>3574.933</v>
      </c>
      <c r="O22" s="11">
        <v>607.32539999999995</v>
      </c>
      <c r="P22" s="11">
        <v>280</v>
      </c>
      <c r="Q22" s="11">
        <v>5443</v>
      </c>
      <c r="R22" s="7">
        <v>8.1584100000000007E-2</v>
      </c>
      <c r="S22" s="8">
        <v>39.625990000000002</v>
      </c>
      <c r="T22" s="8">
        <v>2.4819450000000001</v>
      </c>
      <c r="U22" s="8">
        <v>18</v>
      </c>
      <c r="V22" s="8">
        <v>52</v>
      </c>
    </row>
    <row r="23" spans="1:22" x14ac:dyDescent="0.35">
      <c r="A23" s="3" t="s">
        <v>34</v>
      </c>
      <c r="B23" s="3">
        <v>19039</v>
      </c>
      <c r="C23" s="3">
        <v>528</v>
      </c>
      <c r="D23" s="16">
        <f t="shared" si="0"/>
        <v>1.4759281155920065E-3</v>
      </c>
      <c r="E23" s="7">
        <v>4.14133E-2</v>
      </c>
      <c r="F23" s="7">
        <v>4.14133E-2</v>
      </c>
      <c r="G23" s="7">
        <v>0.60362280000000001</v>
      </c>
      <c r="H23" s="7">
        <v>0.79585850000000002</v>
      </c>
      <c r="I23" s="8">
        <v>1.7467619999999999</v>
      </c>
      <c r="J23" s="8">
        <v>3.7240129999999998</v>
      </c>
      <c r="K23" s="8">
        <v>0</v>
      </c>
      <c r="L23" s="8">
        <v>19</v>
      </c>
      <c r="M23" s="6">
        <v>6.7495299999999994E-2</v>
      </c>
      <c r="N23" s="11">
        <v>3413.3270000000002</v>
      </c>
      <c r="O23" s="11">
        <v>612.19579999999996</v>
      </c>
      <c r="P23" s="11">
        <v>710</v>
      </c>
      <c r="Q23" s="11">
        <v>5557</v>
      </c>
      <c r="R23" s="7">
        <v>0.1002617</v>
      </c>
      <c r="S23" s="8">
        <v>39.680430000000001</v>
      </c>
      <c r="T23" s="8">
        <v>2.5969440000000001</v>
      </c>
      <c r="U23" s="8">
        <v>25</v>
      </c>
      <c r="V23" s="8">
        <v>52</v>
      </c>
    </row>
    <row r="24" spans="1:22" x14ac:dyDescent="0.35">
      <c r="A24" s="3" t="s">
        <v>35</v>
      </c>
      <c r="B24" s="3">
        <v>19041</v>
      </c>
      <c r="C24" s="5">
        <v>2520</v>
      </c>
      <c r="D24" s="16">
        <f t="shared" si="0"/>
        <v>7.0442023698709406E-3</v>
      </c>
      <c r="E24" s="7">
        <v>0.31875710000000002</v>
      </c>
      <c r="F24" s="7">
        <v>0.61769529999999995</v>
      </c>
      <c r="G24" s="7">
        <v>0.88420030000000005</v>
      </c>
      <c r="H24" s="7">
        <v>0.92203029999999997</v>
      </c>
      <c r="I24" s="8">
        <v>7.6976909999999998</v>
      </c>
      <c r="J24" s="8">
        <v>6.8933970000000002</v>
      </c>
      <c r="K24" s="8">
        <v>0</v>
      </c>
      <c r="L24" s="8">
        <v>45</v>
      </c>
      <c r="M24" s="6">
        <v>3.9286700000000001E-2</v>
      </c>
      <c r="N24" s="11">
        <v>3477.0030000000002</v>
      </c>
      <c r="O24" s="11">
        <v>536.50469999999996</v>
      </c>
      <c r="P24" s="11">
        <v>425</v>
      </c>
      <c r="Q24" s="11">
        <v>5840</v>
      </c>
      <c r="R24" s="7">
        <v>7.3736800000000005E-2</v>
      </c>
      <c r="S24" s="8">
        <v>39.778799999999997</v>
      </c>
      <c r="T24" s="8">
        <v>2.5261749999999998</v>
      </c>
      <c r="U24" s="8">
        <v>19</v>
      </c>
      <c r="V24" s="8">
        <v>52</v>
      </c>
    </row>
    <row r="25" spans="1:22" x14ac:dyDescent="0.35">
      <c r="A25" s="3" t="s">
        <v>36</v>
      </c>
      <c r="B25" s="3">
        <v>19043</v>
      </c>
      <c r="C25" s="5">
        <v>2244</v>
      </c>
      <c r="D25" s="16">
        <f t="shared" si="0"/>
        <v>6.2726944912660275E-3</v>
      </c>
      <c r="E25" s="7">
        <v>2.1983300000000001E-2</v>
      </c>
      <c r="F25" s="7">
        <v>0.1199703</v>
      </c>
      <c r="G25" s="7">
        <v>0.5299855</v>
      </c>
      <c r="H25" s="7">
        <v>0.66694850000000006</v>
      </c>
      <c r="I25" s="8">
        <v>1.9551890000000001</v>
      </c>
      <c r="J25" s="8">
        <v>4.8568619999999996</v>
      </c>
      <c r="K25" s="8">
        <v>0</v>
      </c>
      <c r="L25" s="8">
        <v>42</v>
      </c>
      <c r="M25" s="6">
        <v>5.6411200000000002E-2</v>
      </c>
      <c r="N25" s="11">
        <v>3491.835</v>
      </c>
      <c r="O25" s="11">
        <v>607.827</v>
      </c>
      <c r="P25" s="11">
        <v>312</v>
      </c>
      <c r="Q25" s="11">
        <v>5330</v>
      </c>
      <c r="R25" s="7">
        <v>6.9910899999999998E-2</v>
      </c>
      <c r="S25" s="8">
        <v>39.710419999999999</v>
      </c>
      <c r="T25" s="8">
        <v>2.7256559999999999</v>
      </c>
      <c r="U25" s="8">
        <v>21</v>
      </c>
      <c r="V25" s="8">
        <v>51</v>
      </c>
    </row>
    <row r="26" spans="1:22" x14ac:dyDescent="0.35">
      <c r="A26" s="3" t="s">
        <v>37</v>
      </c>
      <c r="B26" s="3">
        <v>19045</v>
      </c>
      <c r="C26" s="5">
        <v>7211</v>
      </c>
      <c r="D26" s="16">
        <f t="shared" si="0"/>
        <v>2.015704098775371E-2</v>
      </c>
      <c r="E26" s="7">
        <v>0.1100888</v>
      </c>
      <c r="F26" s="7">
        <v>0.2593452</v>
      </c>
      <c r="G26" s="7">
        <v>0.65295979999999998</v>
      </c>
      <c r="H26" s="7">
        <v>0.76161440000000002</v>
      </c>
      <c r="I26" s="8">
        <v>5.185435</v>
      </c>
      <c r="J26" s="8">
        <v>10.0152</v>
      </c>
      <c r="K26" s="8">
        <v>0</v>
      </c>
      <c r="L26" s="8">
        <v>49</v>
      </c>
      <c r="M26" s="6">
        <v>5.5022799999999997E-2</v>
      </c>
      <c r="N26" s="11">
        <v>3454.61</v>
      </c>
      <c r="O26" s="11">
        <v>603.97249999999997</v>
      </c>
      <c r="P26" s="11">
        <v>397</v>
      </c>
      <c r="Q26" s="11">
        <v>5755</v>
      </c>
      <c r="R26" s="7">
        <v>7.8245099999999998E-2</v>
      </c>
      <c r="S26" s="8">
        <v>39.692489999999999</v>
      </c>
      <c r="T26" s="8">
        <v>2.7602350000000002</v>
      </c>
      <c r="U26" s="8">
        <v>20</v>
      </c>
      <c r="V26" s="8">
        <v>52</v>
      </c>
    </row>
    <row r="27" spans="1:22" x14ac:dyDescent="0.35">
      <c r="A27" s="3" t="s">
        <v>38</v>
      </c>
      <c r="B27" s="3">
        <v>19047</v>
      </c>
      <c r="C27" s="5">
        <v>3190</v>
      </c>
      <c r="D27" s="16">
        <f t="shared" si="0"/>
        <v>8.9170656983683719E-3</v>
      </c>
      <c r="E27" s="7">
        <v>0.21074609999999999</v>
      </c>
      <c r="F27" s="7">
        <v>0.47136169999999999</v>
      </c>
      <c r="G27" s="7">
        <v>0.9100608</v>
      </c>
      <c r="H27" s="7">
        <v>0.94335820000000004</v>
      </c>
      <c r="I27" s="8">
        <v>6.3526889999999998</v>
      </c>
      <c r="J27" s="8">
        <v>6.4613230000000001</v>
      </c>
      <c r="K27" s="8">
        <v>0</v>
      </c>
      <c r="L27" s="8">
        <v>32.200000000000003</v>
      </c>
      <c r="M27" s="6">
        <v>4.4303799999999997E-2</v>
      </c>
      <c r="N27" s="11">
        <v>3490.6039999999998</v>
      </c>
      <c r="O27" s="11">
        <v>565.42690000000005</v>
      </c>
      <c r="P27" s="11">
        <v>482</v>
      </c>
      <c r="Q27" s="11">
        <v>5727</v>
      </c>
      <c r="R27" s="7">
        <v>7.5841900000000004E-2</v>
      </c>
      <c r="S27" s="8">
        <v>39.739530000000002</v>
      </c>
      <c r="T27" s="8">
        <v>2.6137169999999998</v>
      </c>
      <c r="U27" s="8">
        <v>17</v>
      </c>
      <c r="V27" s="8">
        <v>52</v>
      </c>
    </row>
    <row r="28" spans="1:22" x14ac:dyDescent="0.35">
      <c r="A28" s="3" t="s">
        <v>39</v>
      </c>
      <c r="B28" s="3">
        <v>19049</v>
      </c>
      <c r="C28" s="5">
        <v>3495</v>
      </c>
      <c r="D28" s="16">
        <f t="shared" si="0"/>
        <v>9.7696378105948164E-3</v>
      </c>
      <c r="E28" s="7">
        <v>4.6253000000000002E-2</v>
      </c>
      <c r="F28" s="7">
        <v>0.1499519</v>
      </c>
      <c r="G28" s="7">
        <v>0.68462109999999998</v>
      </c>
      <c r="H28" s="7">
        <v>0.81577230000000001</v>
      </c>
      <c r="I28" s="8">
        <v>2.3715410000000001</v>
      </c>
      <c r="J28" s="8">
        <v>4.1286110000000003</v>
      </c>
      <c r="K28" s="8">
        <v>0</v>
      </c>
      <c r="L28" s="8">
        <v>27</v>
      </c>
      <c r="M28" s="6">
        <v>4.6935600000000001E-2</v>
      </c>
      <c r="N28" s="11">
        <v>3455.732</v>
      </c>
      <c r="O28" s="11">
        <v>561.02940000000001</v>
      </c>
      <c r="P28" s="11">
        <v>595</v>
      </c>
      <c r="Q28" s="11">
        <v>5700</v>
      </c>
      <c r="R28" s="7">
        <v>6.4264500000000002E-2</v>
      </c>
      <c r="S28" s="8">
        <v>39.825580000000002</v>
      </c>
      <c r="T28" s="8">
        <v>2.735884</v>
      </c>
      <c r="U28" s="8">
        <v>18</v>
      </c>
      <c r="V28" s="8">
        <v>52</v>
      </c>
    </row>
    <row r="29" spans="1:22" x14ac:dyDescent="0.35">
      <c r="A29" s="3" t="s">
        <v>40</v>
      </c>
      <c r="B29" s="3">
        <v>19051</v>
      </c>
      <c r="C29" s="3">
        <v>299</v>
      </c>
      <c r="D29" s="16">
        <f t="shared" si="0"/>
        <v>8.3580020182198852E-4</v>
      </c>
      <c r="E29" s="7">
        <v>0</v>
      </c>
      <c r="F29" s="7">
        <v>8.77473E-2</v>
      </c>
      <c r="G29" s="7">
        <v>0.45754240000000002</v>
      </c>
      <c r="H29" s="7">
        <v>0.58487650000000002</v>
      </c>
      <c r="I29" s="8">
        <v>0.77977249999999998</v>
      </c>
      <c r="J29" s="8">
        <v>1.661842</v>
      </c>
      <c r="K29" s="8">
        <v>0</v>
      </c>
      <c r="L29" s="8">
        <v>6</v>
      </c>
      <c r="M29" s="6">
        <v>3.0544399999999999E-2</v>
      </c>
      <c r="N29" s="11">
        <v>3490.404</v>
      </c>
      <c r="O29" s="11">
        <v>510.56740000000002</v>
      </c>
      <c r="P29" s="11">
        <v>370</v>
      </c>
      <c r="Q29" s="11">
        <v>4950</v>
      </c>
      <c r="R29" s="7">
        <v>7.9008400000000006E-2</v>
      </c>
      <c r="S29" s="8">
        <v>39.872709999999998</v>
      </c>
      <c r="T29" s="8">
        <v>2.666248</v>
      </c>
      <c r="U29" s="8">
        <v>20</v>
      </c>
      <c r="V29" s="8">
        <v>49</v>
      </c>
    </row>
    <row r="30" spans="1:22" x14ac:dyDescent="0.35">
      <c r="A30" s="3" t="s">
        <v>41</v>
      </c>
      <c r="B30" s="3">
        <v>19053</v>
      </c>
      <c r="C30" s="3">
        <v>463</v>
      </c>
      <c r="D30" s="16">
        <f t="shared" si="0"/>
        <v>1.294232419543748E-3</v>
      </c>
      <c r="E30" s="7">
        <v>3.6891699999999999E-2</v>
      </c>
      <c r="F30" s="7">
        <v>3.6891699999999999E-2</v>
      </c>
      <c r="G30" s="7">
        <v>0.57703439999999995</v>
      </c>
      <c r="H30" s="7">
        <v>0.67592010000000002</v>
      </c>
      <c r="I30" s="8">
        <v>1.1949879999999999</v>
      </c>
      <c r="J30" s="8">
        <v>4.625515</v>
      </c>
      <c r="K30" s="8">
        <v>0</v>
      </c>
      <c r="L30" s="8">
        <v>28</v>
      </c>
      <c r="M30" s="6">
        <v>7.1773100000000006E-2</v>
      </c>
      <c r="N30" s="11">
        <v>3408.9140000000002</v>
      </c>
      <c r="O30" s="11">
        <v>604.62660000000005</v>
      </c>
      <c r="P30" s="11">
        <v>1191</v>
      </c>
      <c r="Q30" s="11">
        <v>4905</v>
      </c>
      <c r="R30" s="7">
        <v>9.8212099999999997E-2</v>
      </c>
      <c r="S30" s="8">
        <v>39.673560000000002</v>
      </c>
      <c r="T30" s="8">
        <v>2.9631959999999999</v>
      </c>
      <c r="U30" s="8">
        <v>28</v>
      </c>
      <c r="V30" s="8">
        <v>52</v>
      </c>
    </row>
    <row r="31" spans="1:22" x14ac:dyDescent="0.35">
      <c r="A31" s="3" t="s">
        <v>42</v>
      </c>
      <c r="B31" s="3">
        <v>19055</v>
      </c>
      <c r="C31" s="5">
        <v>2761</v>
      </c>
      <c r="D31" s="16">
        <f t="shared" si="0"/>
        <v>7.7178741044498676E-3</v>
      </c>
      <c r="E31" s="7">
        <v>0.1007972</v>
      </c>
      <c r="F31" s="7">
        <v>0.52279560000000003</v>
      </c>
      <c r="G31" s="7">
        <v>0.89318989999999998</v>
      </c>
      <c r="H31" s="7">
        <v>0.90773360000000003</v>
      </c>
      <c r="I31" s="8">
        <v>5.5260420000000003</v>
      </c>
      <c r="J31" s="8">
        <v>4.8711099999999998</v>
      </c>
      <c r="K31" s="8">
        <v>0</v>
      </c>
      <c r="L31" s="8">
        <v>44</v>
      </c>
      <c r="M31" s="6">
        <v>4.98527E-2</v>
      </c>
      <c r="N31" s="11">
        <v>3484.3989999999999</v>
      </c>
      <c r="O31" s="11">
        <v>587.57590000000005</v>
      </c>
      <c r="P31" s="11">
        <v>320</v>
      </c>
      <c r="Q31" s="11">
        <v>5358</v>
      </c>
      <c r="R31" s="7">
        <v>7.20639E-2</v>
      </c>
      <c r="S31" s="8">
        <v>39.609439999999999</v>
      </c>
      <c r="T31" s="8">
        <v>2.617521</v>
      </c>
      <c r="U31" s="8">
        <v>21</v>
      </c>
      <c r="V31" s="8">
        <v>52</v>
      </c>
    </row>
    <row r="32" spans="1:22" x14ac:dyDescent="0.35">
      <c r="A32" s="3" t="s">
        <v>43</v>
      </c>
      <c r="B32" s="3">
        <v>19057</v>
      </c>
      <c r="C32" s="5">
        <v>2923</v>
      </c>
      <c r="D32" s="16">
        <f t="shared" si="0"/>
        <v>8.1707156853701429E-3</v>
      </c>
      <c r="E32" s="7">
        <v>0</v>
      </c>
      <c r="F32" s="7">
        <v>3.2110899999999998E-2</v>
      </c>
      <c r="G32" s="7">
        <v>0.77733479999999999</v>
      </c>
      <c r="H32" s="7">
        <v>0.86304320000000001</v>
      </c>
      <c r="I32" s="8">
        <v>1.396236</v>
      </c>
      <c r="J32" s="8">
        <v>1.5859129999999999</v>
      </c>
      <c r="K32" s="8">
        <v>0</v>
      </c>
      <c r="L32" s="8">
        <v>5.1100000000000003</v>
      </c>
      <c r="M32" s="6">
        <v>5.9908700000000002E-2</v>
      </c>
      <c r="N32" s="11">
        <v>3398.846</v>
      </c>
      <c r="O32" s="11">
        <v>592.38130000000001</v>
      </c>
      <c r="P32" s="11">
        <v>284</v>
      </c>
      <c r="Q32" s="11">
        <v>5415</v>
      </c>
      <c r="R32" s="7">
        <v>7.5725700000000007E-2</v>
      </c>
      <c r="S32" s="8">
        <v>39.608280000000001</v>
      </c>
      <c r="T32" s="8">
        <v>2.598157</v>
      </c>
      <c r="U32" s="8">
        <v>22</v>
      </c>
      <c r="V32" s="8">
        <v>52</v>
      </c>
    </row>
    <row r="33" spans="1:22" x14ac:dyDescent="0.35">
      <c r="A33" s="3" t="s">
        <v>44</v>
      </c>
      <c r="B33" s="3">
        <v>19059</v>
      </c>
      <c r="C33" s="3">
        <v>955</v>
      </c>
      <c r="D33" s="16">
        <f t="shared" si="0"/>
        <v>2.6695290727090271E-3</v>
      </c>
      <c r="E33" s="7">
        <v>0</v>
      </c>
      <c r="F33" s="7">
        <v>4.3190600000000003E-2</v>
      </c>
      <c r="G33" s="7">
        <v>0.42487750000000002</v>
      </c>
      <c r="H33" s="7">
        <v>0.69009489999999996</v>
      </c>
      <c r="I33" s="8">
        <v>0.60282709999999995</v>
      </c>
      <c r="J33" s="8">
        <v>1.5361389999999999</v>
      </c>
      <c r="K33" s="8">
        <v>0</v>
      </c>
      <c r="L33" s="8">
        <v>7.5</v>
      </c>
      <c r="M33" s="6">
        <v>6.0977000000000003E-2</v>
      </c>
      <c r="N33" s="11">
        <v>3468.9929999999999</v>
      </c>
      <c r="O33" s="11">
        <v>627.98130000000003</v>
      </c>
      <c r="P33" s="11">
        <v>430</v>
      </c>
      <c r="Q33" s="11">
        <v>5443</v>
      </c>
      <c r="R33" s="7">
        <v>9.4010300000000005E-2</v>
      </c>
      <c r="S33" s="8">
        <v>39.656039999999997</v>
      </c>
      <c r="T33" s="8">
        <v>2.9741849999999999</v>
      </c>
      <c r="U33" s="8">
        <v>23</v>
      </c>
      <c r="V33" s="8">
        <v>52</v>
      </c>
    </row>
    <row r="34" spans="1:22" x14ac:dyDescent="0.35">
      <c r="A34" s="3" t="s">
        <v>45</v>
      </c>
      <c r="B34" s="3">
        <v>19061</v>
      </c>
      <c r="C34" s="5">
        <v>11893</v>
      </c>
      <c r="D34" s="16">
        <f t="shared" si="0"/>
        <v>3.3244721740029799E-2</v>
      </c>
      <c r="E34" s="7">
        <v>7.0272399999999999E-2</v>
      </c>
      <c r="F34" s="7">
        <v>0.25509530000000002</v>
      </c>
      <c r="G34" s="7">
        <v>0.66098179999999995</v>
      </c>
      <c r="H34" s="7">
        <v>0.70012099999999999</v>
      </c>
      <c r="I34" s="8">
        <v>4.0323270000000004</v>
      </c>
      <c r="J34" s="8">
        <v>7.6349859999999996</v>
      </c>
      <c r="K34" s="8">
        <v>0</v>
      </c>
      <c r="L34" s="8">
        <v>51</v>
      </c>
      <c r="M34" s="6">
        <v>4.3156600000000003E-2</v>
      </c>
      <c r="N34" s="11">
        <v>3470.7750000000001</v>
      </c>
      <c r="O34" s="11">
        <v>556.66579999999999</v>
      </c>
      <c r="P34" s="11">
        <v>227</v>
      </c>
      <c r="Q34" s="11">
        <v>5920</v>
      </c>
      <c r="R34" s="7">
        <v>6.28639E-2</v>
      </c>
      <c r="S34" s="8">
        <v>39.819279999999999</v>
      </c>
      <c r="T34" s="8">
        <v>2.5884749999999999</v>
      </c>
      <c r="U34" s="8">
        <v>18</v>
      </c>
      <c r="V34" s="8">
        <v>52</v>
      </c>
    </row>
    <row r="35" spans="1:22" x14ac:dyDescent="0.35">
      <c r="A35" s="3" t="s">
        <v>46</v>
      </c>
      <c r="B35" s="3">
        <v>19063</v>
      </c>
      <c r="C35" s="3">
        <v>721</v>
      </c>
      <c r="D35" s="16">
        <f t="shared" si="0"/>
        <v>2.0154245669352969E-3</v>
      </c>
      <c r="E35" s="7">
        <v>0</v>
      </c>
      <c r="F35" s="7">
        <v>1.6256300000000001E-2</v>
      </c>
      <c r="G35" s="7">
        <v>0.43883480000000002</v>
      </c>
      <c r="H35" s="7">
        <v>0.64060799999999996</v>
      </c>
      <c r="I35" s="8">
        <v>0.47960570000000002</v>
      </c>
      <c r="J35" s="8">
        <v>1.004983</v>
      </c>
      <c r="K35" s="8">
        <v>0</v>
      </c>
      <c r="L35" s="8">
        <v>8</v>
      </c>
      <c r="M35" s="6">
        <v>5.3202699999999999E-2</v>
      </c>
      <c r="N35" s="11">
        <v>3459.6179999999999</v>
      </c>
      <c r="O35" s="11">
        <v>612.53229999999996</v>
      </c>
      <c r="P35" s="11">
        <v>425</v>
      </c>
      <c r="Q35" s="11">
        <v>5714</v>
      </c>
      <c r="R35" s="7">
        <v>5.84596E-2</v>
      </c>
      <c r="S35" s="8">
        <v>39.626159999999999</v>
      </c>
      <c r="T35" s="8">
        <v>2.4341050000000002</v>
      </c>
      <c r="U35" s="8">
        <v>21</v>
      </c>
      <c r="V35" s="8">
        <v>52</v>
      </c>
    </row>
    <row r="36" spans="1:22" x14ac:dyDescent="0.35">
      <c r="A36" s="3" t="s">
        <v>47</v>
      </c>
      <c r="B36" s="3">
        <v>19065</v>
      </c>
      <c r="C36" s="5">
        <v>3349</v>
      </c>
      <c r="D36" s="16">
        <f t="shared" si="0"/>
        <v>9.3615213240864203E-3</v>
      </c>
      <c r="E36" s="7">
        <v>0.19955629999999999</v>
      </c>
      <c r="F36" s="7">
        <v>0.45800930000000001</v>
      </c>
      <c r="G36" s="7">
        <v>0.78822400000000004</v>
      </c>
      <c r="H36" s="7">
        <v>0.87426329999999997</v>
      </c>
      <c r="I36" s="8">
        <v>5.7752210000000002</v>
      </c>
      <c r="J36" s="8">
        <v>8.387613</v>
      </c>
      <c r="K36" s="8">
        <v>0</v>
      </c>
      <c r="L36" s="8">
        <v>55</v>
      </c>
      <c r="M36" s="6">
        <v>4.5862899999999998E-2</v>
      </c>
      <c r="N36" s="11">
        <v>3497.2449999999999</v>
      </c>
      <c r="O36" s="11">
        <v>571.03009999999995</v>
      </c>
      <c r="P36" s="11">
        <v>500</v>
      </c>
      <c r="Q36" s="11">
        <v>5585</v>
      </c>
      <c r="R36" s="7">
        <v>7.0297200000000004E-2</v>
      </c>
      <c r="S36" s="8">
        <v>39.786900000000003</v>
      </c>
      <c r="T36" s="8">
        <v>2.6708850000000002</v>
      </c>
      <c r="U36" s="8">
        <v>18</v>
      </c>
      <c r="V36" s="8">
        <v>52</v>
      </c>
    </row>
    <row r="37" spans="1:22" x14ac:dyDescent="0.35">
      <c r="A37" s="3" t="s">
        <v>48</v>
      </c>
      <c r="B37" s="3">
        <v>19067</v>
      </c>
      <c r="C37" s="5">
        <v>1655</v>
      </c>
      <c r="D37" s="16">
        <f t="shared" si="0"/>
        <v>4.6262519532287326E-3</v>
      </c>
      <c r="E37" s="7">
        <v>2.0805400000000002E-2</v>
      </c>
      <c r="F37" s="7">
        <v>2.0805400000000002E-2</v>
      </c>
      <c r="G37" s="7">
        <v>0.30115059999999999</v>
      </c>
      <c r="H37" s="7">
        <v>0.54630380000000001</v>
      </c>
      <c r="I37" s="8">
        <v>0.64436640000000001</v>
      </c>
      <c r="J37" s="8">
        <v>3.120015</v>
      </c>
      <c r="K37" s="8">
        <v>0</v>
      </c>
      <c r="L37" s="8">
        <v>23</v>
      </c>
      <c r="M37" s="6">
        <v>2.5848099999999999E-2</v>
      </c>
      <c r="N37" s="11">
        <v>3511.0949999999998</v>
      </c>
      <c r="O37" s="11">
        <v>535.48919999999998</v>
      </c>
      <c r="P37" s="11">
        <v>450</v>
      </c>
      <c r="Q37" s="11">
        <v>5080</v>
      </c>
      <c r="R37" s="7">
        <v>6.2683799999999998E-2</v>
      </c>
      <c r="S37" s="8">
        <v>39.848370000000003</v>
      </c>
      <c r="T37" s="8">
        <v>2.4454030000000002</v>
      </c>
      <c r="U37" s="8">
        <v>18</v>
      </c>
      <c r="V37" s="8">
        <v>50</v>
      </c>
    </row>
    <row r="38" spans="1:22" x14ac:dyDescent="0.35">
      <c r="A38" s="3" t="s">
        <v>49</v>
      </c>
      <c r="B38" s="3">
        <v>19069</v>
      </c>
      <c r="C38" s="5">
        <v>1341</v>
      </c>
      <c r="D38" s="16">
        <f t="shared" si="0"/>
        <v>3.7485219753956075E-3</v>
      </c>
      <c r="E38" s="7">
        <v>0.107029</v>
      </c>
      <c r="F38" s="7">
        <v>0.1796141</v>
      </c>
      <c r="G38" s="7">
        <v>0.58544989999999997</v>
      </c>
      <c r="H38" s="7">
        <v>0.70603269999999996</v>
      </c>
      <c r="I38" s="8">
        <v>4.089995</v>
      </c>
      <c r="J38" s="8">
        <v>9.5166070000000005</v>
      </c>
      <c r="K38" s="8">
        <v>0</v>
      </c>
      <c r="L38" s="8">
        <v>48.5</v>
      </c>
      <c r="M38" s="6">
        <v>4.2265799999999999E-2</v>
      </c>
      <c r="N38" s="11">
        <v>3497.69</v>
      </c>
      <c r="O38" s="11">
        <v>603.52819999999997</v>
      </c>
      <c r="P38" s="11">
        <v>355</v>
      </c>
      <c r="Q38" s="11">
        <v>5954</v>
      </c>
      <c r="R38" s="7">
        <v>7.6088199999999995E-2</v>
      </c>
      <c r="S38" s="8">
        <v>39.731940000000002</v>
      </c>
      <c r="T38" s="8">
        <v>2.6982140000000001</v>
      </c>
      <c r="U38" s="8">
        <v>23</v>
      </c>
      <c r="V38" s="8">
        <v>52</v>
      </c>
    </row>
    <row r="39" spans="1:22" x14ac:dyDescent="0.35">
      <c r="A39" s="3" t="s">
        <v>50</v>
      </c>
      <c r="B39" s="3">
        <v>19071</v>
      </c>
      <c r="C39" s="3">
        <v>585</v>
      </c>
      <c r="D39" s="16">
        <f t="shared" si="0"/>
        <v>1.6352612644343254E-3</v>
      </c>
      <c r="E39" s="7">
        <v>8.2100599999999996E-2</v>
      </c>
      <c r="F39" s="7">
        <v>9.34812E-2</v>
      </c>
      <c r="G39" s="7">
        <v>0.63349710000000004</v>
      </c>
      <c r="H39" s="7">
        <v>0.72468580000000005</v>
      </c>
      <c r="I39" s="8">
        <v>3.0208970000000002</v>
      </c>
      <c r="J39" s="8">
        <v>6.4463590000000002</v>
      </c>
      <c r="K39" s="8">
        <v>0</v>
      </c>
      <c r="L39" s="8">
        <v>28</v>
      </c>
      <c r="M39" s="6">
        <v>5.7021099999999998E-2</v>
      </c>
      <c r="N39" s="11">
        <v>3399.2689999999998</v>
      </c>
      <c r="O39" s="11">
        <v>550.96680000000003</v>
      </c>
      <c r="P39" s="11">
        <v>595</v>
      </c>
      <c r="Q39" s="11">
        <v>5188</v>
      </c>
      <c r="R39" s="7">
        <v>6.7935099999999998E-2</v>
      </c>
      <c r="S39" s="8">
        <v>39.458379999999998</v>
      </c>
      <c r="T39" s="8">
        <v>2.6633249999999999</v>
      </c>
      <c r="U39" s="8">
        <v>20</v>
      </c>
      <c r="V39" s="8">
        <v>52</v>
      </c>
    </row>
    <row r="40" spans="1:22" x14ac:dyDescent="0.35">
      <c r="A40" s="3" t="s">
        <v>51</v>
      </c>
      <c r="B40" s="3">
        <v>19073</v>
      </c>
      <c r="C40" s="3">
        <v>883</v>
      </c>
      <c r="D40" s="16">
        <f t="shared" si="0"/>
        <v>2.4682661478555713E-3</v>
      </c>
      <c r="E40" s="7">
        <v>0</v>
      </c>
      <c r="F40" s="7">
        <v>0</v>
      </c>
      <c r="G40" s="7">
        <v>0.46247149999999998</v>
      </c>
      <c r="H40" s="7">
        <v>0.71506840000000005</v>
      </c>
      <c r="I40" s="8">
        <v>0.54397300000000004</v>
      </c>
      <c r="J40" s="8">
        <v>0.92834640000000002</v>
      </c>
      <c r="K40" s="8">
        <v>0</v>
      </c>
      <c r="L40" s="8">
        <v>3.6</v>
      </c>
      <c r="M40" s="6">
        <v>4.7857999999999998E-2</v>
      </c>
      <c r="N40" s="11">
        <v>3497.9409999999998</v>
      </c>
      <c r="O40" s="11">
        <v>557.62729999999999</v>
      </c>
      <c r="P40" s="11">
        <v>397</v>
      </c>
      <c r="Q40" s="11">
        <v>5358</v>
      </c>
      <c r="R40" s="7">
        <v>5.9102399999999999E-2</v>
      </c>
      <c r="S40" s="8">
        <v>39.861930000000001</v>
      </c>
      <c r="T40" s="8">
        <v>2.311633</v>
      </c>
      <c r="U40" s="8">
        <v>23</v>
      </c>
      <c r="V40" s="8">
        <v>50</v>
      </c>
    </row>
    <row r="41" spans="1:22" x14ac:dyDescent="0.35">
      <c r="A41" s="3" t="s">
        <v>52</v>
      </c>
      <c r="B41" s="3">
        <v>19075</v>
      </c>
      <c r="C41" s="5">
        <v>1397</v>
      </c>
      <c r="D41" s="16">
        <f t="shared" si="0"/>
        <v>3.9050598058371841E-3</v>
      </c>
      <c r="E41" s="7">
        <v>3.9190000000000003E-2</v>
      </c>
      <c r="F41" s="7">
        <v>0.17079739999999999</v>
      </c>
      <c r="G41" s="7">
        <v>0.62336230000000004</v>
      </c>
      <c r="H41" s="7">
        <v>0.73431780000000002</v>
      </c>
      <c r="I41" s="8">
        <v>2.297803</v>
      </c>
      <c r="J41" s="8">
        <v>3.3611200000000001</v>
      </c>
      <c r="K41" s="8">
        <v>0</v>
      </c>
      <c r="L41" s="8">
        <v>11.521000000000001</v>
      </c>
      <c r="M41" s="6">
        <v>4.5399399999999999E-2</v>
      </c>
      <c r="N41" s="11">
        <v>3491.694</v>
      </c>
      <c r="O41" s="11">
        <v>624.2586</v>
      </c>
      <c r="P41" s="11">
        <v>312</v>
      </c>
      <c r="Q41" s="11">
        <v>5160</v>
      </c>
      <c r="R41" s="7">
        <v>6.11195E-2</v>
      </c>
      <c r="S41" s="8">
        <v>39.747439999999997</v>
      </c>
      <c r="T41" s="8">
        <v>2.6614170000000001</v>
      </c>
      <c r="U41" s="8">
        <v>18</v>
      </c>
      <c r="V41" s="8">
        <v>52</v>
      </c>
    </row>
    <row r="42" spans="1:22" x14ac:dyDescent="0.35">
      <c r="A42" s="3" t="s">
        <v>53</v>
      </c>
      <c r="B42" s="3">
        <v>19077</v>
      </c>
      <c r="C42" s="5">
        <v>1296</v>
      </c>
      <c r="D42" s="16">
        <f t="shared" si="0"/>
        <v>3.6227326473621977E-3</v>
      </c>
      <c r="E42" s="7">
        <v>4.7536599999999998E-2</v>
      </c>
      <c r="F42" s="7">
        <v>0.455988</v>
      </c>
      <c r="G42" s="7">
        <v>0.90618050000000006</v>
      </c>
      <c r="H42" s="7">
        <v>0.92737999999999998</v>
      </c>
      <c r="I42" s="8">
        <v>4.5676410000000001</v>
      </c>
      <c r="J42" s="8">
        <v>3.538198</v>
      </c>
      <c r="K42" s="8">
        <v>0</v>
      </c>
      <c r="L42" s="8">
        <v>19.907499999999999</v>
      </c>
      <c r="M42" s="6">
        <v>4.0998899999999998E-2</v>
      </c>
      <c r="N42" s="11">
        <v>3492.0920000000001</v>
      </c>
      <c r="O42" s="11">
        <v>587.6712</v>
      </c>
      <c r="P42" s="11">
        <v>475</v>
      </c>
      <c r="Q42" s="11">
        <v>5812</v>
      </c>
      <c r="R42" s="7">
        <v>7.2385500000000005E-2</v>
      </c>
      <c r="S42" s="8">
        <v>39.793550000000003</v>
      </c>
      <c r="T42" s="8">
        <v>2.6410879999999999</v>
      </c>
      <c r="U42" s="8">
        <v>22</v>
      </c>
      <c r="V42" s="8">
        <v>51</v>
      </c>
    </row>
    <row r="43" spans="1:22" x14ac:dyDescent="0.35">
      <c r="A43" s="3" t="s">
        <v>54</v>
      </c>
      <c r="B43" s="3">
        <v>19079</v>
      </c>
      <c r="C43" s="5">
        <v>1455</v>
      </c>
      <c r="D43" s="16">
        <f t="shared" si="0"/>
        <v>4.0671882730802453E-3</v>
      </c>
      <c r="E43" s="7">
        <v>0</v>
      </c>
      <c r="F43" s="7">
        <v>1.5372200000000001E-2</v>
      </c>
      <c r="G43" s="7">
        <v>0.37131799999999998</v>
      </c>
      <c r="H43" s="7">
        <v>0.64629060000000005</v>
      </c>
      <c r="I43" s="8">
        <v>0.36651470000000003</v>
      </c>
      <c r="J43" s="8">
        <v>0.99869580000000002</v>
      </c>
      <c r="K43" s="8">
        <v>0</v>
      </c>
      <c r="L43" s="8">
        <v>7</v>
      </c>
      <c r="M43" s="6">
        <v>4.4108700000000001E-2</v>
      </c>
      <c r="N43" s="11">
        <v>3483.364</v>
      </c>
      <c r="O43" s="11">
        <v>587.35469999999998</v>
      </c>
      <c r="P43" s="11">
        <v>397</v>
      </c>
      <c r="Q43" s="11">
        <v>5330</v>
      </c>
      <c r="R43" s="7">
        <v>8.3710599999999996E-2</v>
      </c>
      <c r="S43" s="8">
        <v>39.59384</v>
      </c>
      <c r="T43" s="8">
        <v>2.8058700000000001</v>
      </c>
      <c r="U43" s="8">
        <v>22</v>
      </c>
      <c r="V43" s="8">
        <v>50</v>
      </c>
    </row>
    <row r="44" spans="1:22" x14ac:dyDescent="0.35">
      <c r="A44" s="3" t="s">
        <v>55</v>
      </c>
      <c r="B44" s="3">
        <v>19081</v>
      </c>
      <c r="C44" s="5">
        <v>1160</v>
      </c>
      <c r="D44" s="16">
        <f t="shared" si="0"/>
        <v>3.2425693448612262E-3</v>
      </c>
      <c r="E44" s="7">
        <v>0</v>
      </c>
      <c r="F44" s="7">
        <v>0</v>
      </c>
      <c r="G44" s="7">
        <v>0.29457309999999998</v>
      </c>
      <c r="H44" s="7">
        <v>0.61091260000000003</v>
      </c>
      <c r="I44" s="8">
        <v>0.165103</v>
      </c>
      <c r="J44" s="8">
        <v>0.30510490000000001</v>
      </c>
      <c r="K44" s="8">
        <v>0</v>
      </c>
      <c r="L44" s="8">
        <v>1.1599999999999999</v>
      </c>
      <c r="M44" s="6">
        <v>4.2887700000000001E-2</v>
      </c>
      <c r="N44" s="11">
        <v>3468.0639999999999</v>
      </c>
      <c r="O44" s="11">
        <v>554.93409999999994</v>
      </c>
      <c r="P44" s="11">
        <v>539</v>
      </c>
      <c r="Q44" s="11">
        <v>5400</v>
      </c>
      <c r="R44" s="7">
        <v>5.6852800000000002E-2</v>
      </c>
      <c r="S44" s="8">
        <v>40.013309999999997</v>
      </c>
      <c r="T44" s="8">
        <v>2.5202</v>
      </c>
      <c r="U44" s="8">
        <v>22</v>
      </c>
      <c r="V44" s="8">
        <v>51</v>
      </c>
    </row>
    <row r="45" spans="1:22" x14ac:dyDescent="0.35">
      <c r="A45" s="3" t="s">
        <v>56</v>
      </c>
      <c r="B45" s="3">
        <v>19083</v>
      </c>
      <c r="C45" s="5">
        <v>2171</v>
      </c>
      <c r="D45" s="16">
        <f t="shared" si="0"/>
        <v>6.0686362480118295E-3</v>
      </c>
      <c r="E45" s="7">
        <v>2.73552E-2</v>
      </c>
      <c r="F45" s="7">
        <v>0.28749380000000002</v>
      </c>
      <c r="G45" s="7">
        <v>0.50672320000000004</v>
      </c>
      <c r="H45" s="7">
        <v>0.67753359999999996</v>
      </c>
      <c r="I45" s="8">
        <v>2.6114039999999998</v>
      </c>
      <c r="J45" s="8">
        <v>3.5512160000000002</v>
      </c>
      <c r="K45" s="8">
        <v>0</v>
      </c>
      <c r="L45" s="8">
        <v>11.33</v>
      </c>
      <c r="M45" s="6">
        <v>4.96056E-2</v>
      </c>
      <c r="N45" s="11">
        <v>3457.75</v>
      </c>
      <c r="O45" s="11">
        <v>562.60429999999997</v>
      </c>
      <c r="P45" s="11">
        <v>510</v>
      </c>
      <c r="Q45" s="11">
        <v>5868</v>
      </c>
      <c r="R45" s="7">
        <v>7.15832E-2</v>
      </c>
      <c r="S45" s="8">
        <v>39.765320000000003</v>
      </c>
      <c r="T45" s="8">
        <v>2.4805280000000001</v>
      </c>
      <c r="U45" s="8">
        <v>22</v>
      </c>
      <c r="V45" s="8">
        <v>52</v>
      </c>
    </row>
    <row r="46" spans="1:22" x14ac:dyDescent="0.35">
      <c r="A46" s="3" t="s">
        <v>57</v>
      </c>
      <c r="B46" s="3">
        <v>19085</v>
      </c>
      <c r="C46" s="5">
        <v>1710</v>
      </c>
      <c r="D46" s="16">
        <f t="shared" si="0"/>
        <v>4.7799944652695669E-3</v>
      </c>
      <c r="E46" s="7">
        <v>0.30232399999999998</v>
      </c>
      <c r="F46" s="7">
        <v>0.36343740000000002</v>
      </c>
      <c r="G46" s="7">
        <v>0.8179613</v>
      </c>
      <c r="H46" s="7">
        <v>0.84312880000000001</v>
      </c>
      <c r="I46" s="8">
        <v>7.535711</v>
      </c>
      <c r="J46" s="8">
        <v>9.4414309999999997</v>
      </c>
      <c r="K46" s="8">
        <v>0</v>
      </c>
      <c r="L46" s="8">
        <v>39</v>
      </c>
      <c r="M46" s="6">
        <v>4.7510400000000001E-2</v>
      </c>
      <c r="N46" s="11">
        <v>3439.0329999999999</v>
      </c>
      <c r="O46" s="11">
        <v>585.77369999999996</v>
      </c>
      <c r="P46" s="11">
        <v>482</v>
      </c>
      <c r="Q46" s="11">
        <v>5443</v>
      </c>
      <c r="R46" s="7">
        <v>8.4038699999999994E-2</v>
      </c>
      <c r="S46" s="8">
        <v>39.49118</v>
      </c>
      <c r="T46" s="8">
        <v>2.8231570000000001</v>
      </c>
      <c r="U46" s="8">
        <v>18</v>
      </c>
      <c r="V46" s="8">
        <v>52</v>
      </c>
    </row>
    <row r="47" spans="1:22" x14ac:dyDescent="0.35">
      <c r="A47" s="3" t="s">
        <v>58</v>
      </c>
      <c r="B47" s="3">
        <v>19087</v>
      </c>
      <c r="C47" s="5">
        <v>1655</v>
      </c>
      <c r="D47" s="16">
        <f t="shared" si="0"/>
        <v>4.6262519532287326E-3</v>
      </c>
      <c r="E47" s="7">
        <v>1.5358E-2</v>
      </c>
      <c r="F47" s="7">
        <v>7.4457499999999996E-2</v>
      </c>
      <c r="G47" s="7">
        <v>0.4967319</v>
      </c>
      <c r="H47" s="7">
        <v>0.59726009999999996</v>
      </c>
      <c r="I47" s="8">
        <v>1.160641</v>
      </c>
      <c r="J47" s="8">
        <v>2.9961700000000002</v>
      </c>
      <c r="K47" s="8">
        <v>0</v>
      </c>
      <c r="L47" s="8">
        <v>19</v>
      </c>
      <c r="M47" s="6">
        <v>5.1683100000000003E-2</v>
      </c>
      <c r="N47" s="11">
        <v>3414.7080000000001</v>
      </c>
      <c r="O47" s="11">
        <v>573.59559999999999</v>
      </c>
      <c r="P47" s="11">
        <v>425</v>
      </c>
      <c r="Q47" s="11">
        <v>5358</v>
      </c>
      <c r="R47" s="7">
        <v>8.9517100000000002E-2</v>
      </c>
      <c r="S47" s="8">
        <v>39.714530000000003</v>
      </c>
      <c r="T47" s="8">
        <v>2.8929529999999999</v>
      </c>
      <c r="U47" s="8">
        <v>17</v>
      </c>
      <c r="V47" s="8">
        <v>52</v>
      </c>
    </row>
    <row r="48" spans="1:22" x14ac:dyDescent="0.35">
      <c r="A48" s="3" t="s">
        <v>59</v>
      </c>
      <c r="B48" s="3">
        <v>19089</v>
      </c>
      <c r="C48" s="3">
        <v>878</v>
      </c>
      <c r="D48" s="16">
        <f t="shared" si="0"/>
        <v>2.4542895558518595E-3</v>
      </c>
      <c r="E48" s="7">
        <v>8.1773999999999999E-2</v>
      </c>
      <c r="F48" s="7">
        <v>0.4203518</v>
      </c>
      <c r="G48" s="7">
        <v>0.78675300000000004</v>
      </c>
      <c r="H48" s="7">
        <v>0.81973059999999998</v>
      </c>
      <c r="I48" s="8">
        <v>5.4119960000000003</v>
      </c>
      <c r="J48" s="8">
        <v>8.9792489999999994</v>
      </c>
      <c r="K48" s="8">
        <v>0</v>
      </c>
      <c r="L48" s="8">
        <v>48</v>
      </c>
      <c r="M48" s="6">
        <v>4.0204200000000002E-2</v>
      </c>
      <c r="N48" s="11">
        <v>3505.8530000000001</v>
      </c>
      <c r="O48" s="11">
        <v>576.85799999999995</v>
      </c>
      <c r="P48" s="11">
        <v>425</v>
      </c>
      <c r="Q48" s="11">
        <v>5443</v>
      </c>
      <c r="R48" s="7">
        <v>5.8610500000000003E-2</v>
      </c>
      <c r="S48" s="8">
        <v>39.688200000000002</v>
      </c>
      <c r="T48" s="8">
        <v>2.4836079999999998</v>
      </c>
      <c r="U48" s="8">
        <v>21</v>
      </c>
      <c r="V48" s="8">
        <v>51</v>
      </c>
    </row>
    <row r="49" spans="1:22" x14ac:dyDescent="0.35">
      <c r="A49" s="3" t="s">
        <v>60</v>
      </c>
      <c r="B49" s="3">
        <v>19091</v>
      </c>
      <c r="C49" s="5">
        <v>1148</v>
      </c>
      <c r="D49" s="16">
        <f t="shared" si="0"/>
        <v>3.2090255240523171E-3</v>
      </c>
      <c r="E49" s="7">
        <v>0</v>
      </c>
      <c r="F49" s="7">
        <v>1.1739100000000001E-2</v>
      </c>
      <c r="G49" s="7">
        <v>0.44135940000000001</v>
      </c>
      <c r="H49" s="7">
        <v>0.63615100000000002</v>
      </c>
      <c r="I49" s="8">
        <v>0.84655170000000002</v>
      </c>
      <c r="J49" s="8">
        <v>1.448482</v>
      </c>
      <c r="K49" s="8">
        <v>0</v>
      </c>
      <c r="L49" s="8">
        <v>5.45</v>
      </c>
      <c r="M49" s="6">
        <v>3.32958E-2</v>
      </c>
      <c r="N49" s="11">
        <v>3433.5459999999998</v>
      </c>
      <c r="O49" s="11">
        <v>558.0761</v>
      </c>
      <c r="P49" s="11">
        <v>510</v>
      </c>
      <c r="Q49" s="11">
        <v>5415</v>
      </c>
      <c r="R49" s="7">
        <v>7.5266700000000006E-2</v>
      </c>
      <c r="S49" s="8">
        <v>39.744909999999997</v>
      </c>
      <c r="T49" s="8">
        <v>2.666569</v>
      </c>
      <c r="U49" s="8">
        <v>22</v>
      </c>
      <c r="V49" s="8">
        <v>51</v>
      </c>
    </row>
    <row r="50" spans="1:22" x14ac:dyDescent="0.35">
      <c r="A50" s="3" t="s">
        <v>61</v>
      </c>
      <c r="B50" s="3">
        <v>19093</v>
      </c>
      <c r="C50" s="5">
        <v>1173</v>
      </c>
      <c r="D50" s="16">
        <f t="shared" si="0"/>
        <v>3.2789084840708781E-3</v>
      </c>
      <c r="E50" s="7">
        <v>0.25779970000000002</v>
      </c>
      <c r="F50" s="7">
        <v>0.87794399999999995</v>
      </c>
      <c r="G50" s="7">
        <v>0.97188969999999997</v>
      </c>
      <c r="H50" s="7">
        <v>0.99437560000000003</v>
      </c>
      <c r="I50" s="8">
        <v>10.26666</v>
      </c>
      <c r="J50" s="8">
        <v>11.832660000000001</v>
      </c>
      <c r="K50" s="8">
        <v>0</v>
      </c>
      <c r="L50" s="8">
        <v>99</v>
      </c>
      <c r="M50" s="6">
        <v>4.6097199999999998E-2</v>
      </c>
      <c r="N50" s="11">
        <v>3505.7860000000001</v>
      </c>
      <c r="O50" s="11">
        <v>593.01199999999994</v>
      </c>
      <c r="P50" s="11">
        <v>369</v>
      </c>
      <c r="Q50" s="11">
        <v>5443</v>
      </c>
      <c r="R50" s="7">
        <v>7.5656500000000002E-2</v>
      </c>
      <c r="S50" s="8">
        <v>39.547739999999997</v>
      </c>
      <c r="T50" s="8">
        <v>2.57551</v>
      </c>
      <c r="U50" s="8">
        <v>19</v>
      </c>
      <c r="V50" s="8">
        <v>50</v>
      </c>
    </row>
    <row r="51" spans="1:22" x14ac:dyDescent="0.35">
      <c r="A51" s="3" t="s">
        <v>62</v>
      </c>
      <c r="B51" s="3">
        <v>19095</v>
      </c>
      <c r="C51" s="5">
        <v>1508</v>
      </c>
      <c r="D51" s="16">
        <f t="shared" si="0"/>
        <v>4.2153401483195942E-3</v>
      </c>
      <c r="E51" s="7">
        <v>0</v>
      </c>
      <c r="F51" s="7">
        <v>0.1570453</v>
      </c>
      <c r="G51" s="7">
        <v>0.61311819999999995</v>
      </c>
      <c r="H51" s="7">
        <v>0.79578850000000001</v>
      </c>
      <c r="I51" s="8">
        <v>1.831102</v>
      </c>
      <c r="J51" s="8">
        <v>2.446704</v>
      </c>
      <c r="K51" s="8">
        <v>0</v>
      </c>
      <c r="L51" s="8">
        <v>10</v>
      </c>
      <c r="M51" s="6">
        <v>4.8875300000000003E-2</v>
      </c>
      <c r="N51" s="11">
        <v>3458.6039999999998</v>
      </c>
      <c r="O51" s="11">
        <v>567.16240000000005</v>
      </c>
      <c r="P51" s="11">
        <v>369</v>
      </c>
      <c r="Q51" s="11">
        <v>5075</v>
      </c>
      <c r="R51" s="7">
        <v>6.0860600000000001E-2</v>
      </c>
      <c r="S51" s="8">
        <v>39.868839999999999</v>
      </c>
      <c r="T51" s="8">
        <v>2.39988</v>
      </c>
      <c r="U51" s="8">
        <v>21</v>
      </c>
      <c r="V51" s="8">
        <v>51</v>
      </c>
    </row>
    <row r="52" spans="1:22" x14ac:dyDescent="0.35">
      <c r="A52" s="3" t="s">
        <v>63</v>
      </c>
      <c r="B52" s="3">
        <v>19097</v>
      </c>
      <c r="C52" s="5">
        <v>2539</v>
      </c>
      <c r="D52" s="16">
        <f t="shared" si="0"/>
        <v>7.0973134194850466E-3</v>
      </c>
      <c r="E52" s="7">
        <v>4.6843900000000001E-2</v>
      </c>
      <c r="F52" s="7">
        <v>0.15473339999999999</v>
      </c>
      <c r="G52" s="7">
        <v>0.60159300000000004</v>
      </c>
      <c r="H52" s="7">
        <v>0.71602339999999998</v>
      </c>
      <c r="I52" s="8">
        <v>2.9561890000000002</v>
      </c>
      <c r="J52" s="8">
        <v>6.1729630000000002</v>
      </c>
      <c r="K52" s="8">
        <v>0</v>
      </c>
      <c r="L52" s="8">
        <v>41</v>
      </c>
      <c r="M52" s="6">
        <v>4.7856000000000003E-2</v>
      </c>
      <c r="N52" s="11">
        <v>3458.6959999999999</v>
      </c>
      <c r="O52" s="11">
        <v>555.26459999999997</v>
      </c>
      <c r="P52" s="11">
        <v>397</v>
      </c>
      <c r="Q52" s="11">
        <v>5982</v>
      </c>
      <c r="R52" s="7">
        <v>6.1065599999999998E-2</v>
      </c>
      <c r="S52" s="8">
        <v>39.825920000000004</v>
      </c>
      <c r="T52" s="8">
        <v>2.4158390000000001</v>
      </c>
      <c r="U52" s="8">
        <v>24</v>
      </c>
      <c r="V52" s="8">
        <v>52</v>
      </c>
    </row>
    <row r="53" spans="1:22" x14ac:dyDescent="0.35">
      <c r="A53" s="3" t="s">
        <v>64</v>
      </c>
      <c r="B53" s="3">
        <v>19099</v>
      </c>
      <c r="C53" s="5">
        <v>4103</v>
      </c>
      <c r="D53" s="16">
        <f t="shared" si="0"/>
        <v>1.1469191398246217E-2</v>
      </c>
      <c r="E53" s="7">
        <v>3.0905700000000001E-2</v>
      </c>
      <c r="F53" s="7">
        <v>0.1832191</v>
      </c>
      <c r="G53" s="7">
        <v>0.87746469999999999</v>
      </c>
      <c r="H53" s="7">
        <v>0.91035149999999998</v>
      </c>
      <c r="I53" s="8">
        <v>3.0901450000000001</v>
      </c>
      <c r="J53" s="8">
        <v>4.5163840000000004</v>
      </c>
      <c r="K53" s="8">
        <v>0</v>
      </c>
      <c r="L53" s="8">
        <v>27</v>
      </c>
      <c r="M53" s="6">
        <v>4.7079799999999998E-2</v>
      </c>
      <c r="N53" s="11">
        <v>3442.0050000000001</v>
      </c>
      <c r="O53" s="11">
        <v>583.94460000000004</v>
      </c>
      <c r="P53" s="11">
        <v>397</v>
      </c>
      <c r="Q53" s="11">
        <v>5443</v>
      </c>
      <c r="R53" s="7">
        <v>7.7790499999999999E-2</v>
      </c>
      <c r="S53" s="8">
        <v>39.92539</v>
      </c>
      <c r="T53" s="8">
        <v>2.957716</v>
      </c>
      <c r="U53" s="8">
        <v>20</v>
      </c>
      <c r="V53" s="8">
        <v>52</v>
      </c>
    </row>
    <row r="54" spans="1:22" x14ac:dyDescent="0.35">
      <c r="A54" s="3" t="s">
        <v>65</v>
      </c>
      <c r="B54" s="3">
        <v>19101</v>
      </c>
      <c r="C54" s="3">
        <v>640</v>
      </c>
      <c r="D54" s="16">
        <f t="shared" si="0"/>
        <v>1.7890037764751595E-3</v>
      </c>
      <c r="E54" s="7">
        <v>0</v>
      </c>
      <c r="F54" s="7">
        <v>2.7384599999999999E-2</v>
      </c>
      <c r="G54" s="7">
        <v>0.59775469999999997</v>
      </c>
      <c r="H54" s="7">
        <v>0.81212890000000004</v>
      </c>
      <c r="I54" s="8">
        <v>0.71776740000000006</v>
      </c>
      <c r="J54" s="8">
        <v>1.428061</v>
      </c>
      <c r="K54" s="8">
        <v>0</v>
      </c>
      <c r="L54" s="8">
        <v>8.67</v>
      </c>
      <c r="M54" s="6">
        <v>7.0403999999999994E-2</v>
      </c>
      <c r="N54" s="11">
        <v>3358.848</v>
      </c>
      <c r="O54" s="11">
        <v>618.07510000000002</v>
      </c>
      <c r="P54" s="11">
        <v>595</v>
      </c>
      <c r="Q54" s="11">
        <v>5642</v>
      </c>
      <c r="R54" s="7">
        <v>0.1024888</v>
      </c>
      <c r="S54" s="8">
        <v>39.64358</v>
      </c>
      <c r="T54" s="8">
        <v>2.7691669999999999</v>
      </c>
      <c r="U54" s="8">
        <v>24</v>
      </c>
      <c r="V54" s="8">
        <v>52</v>
      </c>
    </row>
    <row r="55" spans="1:22" x14ac:dyDescent="0.35">
      <c r="A55" s="3" t="s">
        <v>66</v>
      </c>
      <c r="B55" s="3">
        <v>19103</v>
      </c>
      <c r="C55" s="5">
        <v>11436</v>
      </c>
      <c r="D55" s="16">
        <f t="shared" si="0"/>
        <v>3.1967261230890505E-2</v>
      </c>
      <c r="E55" s="7">
        <v>1.58709E-2</v>
      </c>
      <c r="F55" s="7">
        <v>0.41558060000000002</v>
      </c>
      <c r="G55" s="7">
        <v>0.73451699999999998</v>
      </c>
      <c r="H55" s="7">
        <v>0.80250909999999998</v>
      </c>
      <c r="I55" s="8">
        <v>3.710915</v>
      </c>
      <c r="J55" s="8">
        <v>3.2872249999999998</v>
      </c>
      <c r="K55" s="8">
        <v>0</v>
      </c>
      <c r="L55" s="8">
        <v>15</v>
      </c>
      <c r="M55" s="6">
        <v>4.56178E-2</v>
      </c>
      <c r="N55" s="11">
        <v>3442.739</v>
      </c>
      <c r="O55" s="11">
        <v>550.14239999999995</v>
      </c>
      <c r="P55" s="11">
        <v>230</v>
      </c>
      <c r="Q55" s="11">
        <v>6780</v>
      </c>
      <c r="R55" s="7">
        <v>6.5490699999999999E-2</v>
      </c>
      <c r="S55" s="8">
        <v>39.568539999999999</v>
      </c>
      <c r="T55" s="8">
        <v>2.4283440000000001</v>
      </c>
      <c r="U55" s="8">
        <v>18</v>
      </c>
      <c r="V55" s="8">
        <v>52</v>
      </c>
    </row>
    <row r="56" spans="1:22" x14ac:dyDescent="0.35">
      <c r="A56" s="3" t="s">
        <v>67</v>
      </c>
      <c r="B56" s="3">
        <v>19105</v>
      </c>
      <c r="C56" s="5">
        <v>2148</v>
      </c>
      <c r="D56" s="16">
        <f t="shared" si="0"/>
        <v>6.0043439247947535E-3</v>
      </c>
      <c r="E56" s="7">
        <v>6.3728900000000005E-2</v>
      </c>
      <c r="F56" s="7">
        <v>0.24487</v>
      </c>
      <c r="G56" s="7">
        <v>0.68733580000000005</v>
      </c>
      <c r="H56" s="7">
        <v>0.78277079999999999</v>
      </c>
      <c r="I56" s="8">
        <v>5.0221159999999996</v>
      </c>
      <c r="J56" s="8">
        <v>9.8988200000000006</v>
      </c>
      <c r="K56" s="8">
        <v>0</v>
      </c>
      <c r="L56" s="8">
        <v>52</v>
      </c>
      <c r="M56" s="6">
        <v>3.9960299999999997E-2</v>
      </c>
      <c r="N56" s="11">
        <v>3480.2249999999999</v>
      </c>
      <c r="O56" s="11">
        <v>556.61720000000003</v>
      </c>
      <c r="P56" s="11">
        <v>652</v>
      </c>
      <c r="Q56" s="11">
        <v>5670</v>
      </c>
      <c r="R56" s="7">
        <v>5.86372E-2</v>
      </c>
      <c r="S56" s="8">
        <v>39.825740000000003</v>
      </c>
      <c r="T56" s="8">
        <v>2.426253</v>
      </c>
      <c r="U56" s="8">
        <v>17</v>
      </c>
      <c r="V56" s="8">
        <v>52</v>
      </c>
    </row>
    <row r="57" spans="1:22" x14ac:dyDescent="0.35">
      <c r="A57" s="3" t="s">
        <v>68</v>
      </c>
      <c r="B57" s="3">
        <v>19107</v>
      </c>
      <c r="C57" s="5">
        <v>1397</v>
      </c>
      <c r="D57" s="16">
        <f t="shared" si="0"/>
        <v>3.9050598058371841E-3</v>
      </c>
      <c r="E57" s="7">
        <v>0</v>
      </c>
      <c r="F57" s="7">
        <v>0</v>
      </c>
      <c r="G57" s="7">
        <v>0.53494989999999998</v>
      </c>
      <c r="H57" s="7">
        <v>0.73814109999999999</v>
      </c>
      <c r="I57" s="8">
        <v>0.40133059999999998</v>
      </c>
      <c r="J57" s="8">
        <v>0.64033720000000005</v>
      </c>
      <c r="K57" s="8">
        <v>0</v>
      </c>
      <c r="L57" s="8">
        <v>3.33</v>
      </c>
      <c r="M57" s="6">
        <v>3.4713300000000002E-2</v>
      </c>
      <c r="N57" s="11">
        <v>3453.7109999999998</v>
      </c>
      <c r="O57" s="11">
        <v>544.96069999999997</v>
      </c>
      <c r="P57" s="11">
        <v>670</v>
      </c>
      <c r="Q57" s="11">
        <v>5370</v>
      </c>
      <c r="R57" s="7">
        <v>6.9961999999999996E-2</v>
      </c>
      <c r="S57" s="8">
        <v>39.7545</v>
      </c>
      <c r="T57" s="8">
        <v>2.478011</v>
      </c>
      <c r="U57" s="8">
        <v>18</v>
      </c>
      <c r="V57" s="8">
        <v>52</v>
      </c>
    </row>
    <row r="58" spans="1:22" x14ac:dyDescent="0.35">
      <c r="A58" s="3" t="s">
        <v>69</v>
      </c>
      <c r="B58" s="3">
        <v>19109</v>
      </c>
      <c r="C58" s="5">
        <v>3210</v>
      </c>
      <c r="D58" s="16">
        <f t="shared" si="0"/>
        <v>8.972972066383221E-3</v>
      </c>
      <c r="E58" s="7">
        <v>1.09281E-2</v>
      </c>
      <c r="F58" s="7">
        <v>1.09281E-2</v>
      </c>
      <c r="G58" s="7">
        <v>0.3003981</v>
      </c>
      <c r="H58" s="7">
        <v>0.39521279999999998</v>
      </c>
      <c r="I58" s="8">
        <v>1.08629</v>
      </c>
      <c r="J58" s="8">
        <v>6.5952809999999999</v>
      </c>
      <c r="K58" s="8">
        <v>0</v>
      </c>
      <c r="L58" s="8">
        <v>63</v>
      </c>
      <c r="M58" s="6">
        <v>3.02008E-2</v>
      </c>
      <c r="N58" s="11">
        <v>3525.0590000000002</v>
      </c>
      <c r="O58" s="11">
        <v>562.03679999999997</v>
      </c>
      <c r="P58" s="11">
        <v>539</v>
      </c>
      <c r="Q58" s="11">
        <v>5557</v>
      </c>
      <c r="R58" s="7">
        <v>6.4802999999999999E-2</v>
      </c>
      <c r="S58" s="8">
        <v>39.806319999999999</v>
      </c>
      <c r="T58" s="8">
        <v>2.5788760000000002</v>
      </c>
      <c r="U58" s="8">
        <v>19</v>
      </c>
      <c r="V58" s="8">
        <v>52</v>
      </c>
    </row>
    <row r="59" spans="1:22" x14ac:dyDescent="0.35">
      <c r="A59" s="3" t="s">
        <v>70</v>
      </c>
      <c r="B59" s="3">
        <v>19111</v>
      </c>
      <c r="C59" s="5">
        <v>4904</v>
      </c>
      <c r="D59" s="16">
        <f t="shared" si="0"/>
        <v>1.370824143724091E-2</v>
      </c>
      <c r="E59" s="7">
        <v>7.0700700000000005E-2</v>
      </c>
      <c r="F59" s="7">
        <v>9.6915100000000004E-2</v>
      </c>
      <c r="G59" s="7">
        <v>0.72819780000000001</v>
      </c>
      <c r="H59" s="7">
        <v>0.80305519999999997</v>
      </c>
      <c r="I59" s="8">
        <v>3.9851179999999999</v>
      </c>
      <c r="J59" s="8">
        <v>9.7365049999999993</v>
      </c>
      <c r="K59" s="8">
        <v>0</v>
      </c>
      <c r="L59" s="8">
        <v>55.5</v>
      </c>
      <c r="M59" s="6">
        <v>6.00452E-2</v>
      </c>
      <c r="N59" s="11">
        <v>3455.0929999999998</v>
      </c>
      <c r="O59" s="11">
        <v>620.3288</v>
      </c>
      <c r="P59" s="11">
        <v>340</v>
      </c>
      <c r="Q59" s="11">
        <v>5528</v>
      </c>
      <c r="R59" s="7">
        <v>8.9406100000000002E-2</v>
      </c>
      <c r="S59" s="8">
        <v>39.68768</v>
      </c>
      <c r="T59" s="8">
        <v>2.7364920000000001</v>
      </c>
      <c r="U59" s="8">
        <v>18</v>
      </c>
      <c r="V59" s="8">
        <v>52</v>
      </c>
    </row>
    <row r="60" spans="1:22" x14ac:dyDescent="0.35">
      <c r="A60" s="3" t="s">
        <v>71</v>
      </c>
      <c r="B60" s="3">
        <v>19113</v>
      </c>
      <c r="C60" s="5">
        <v>25194</v>
      </c>
      <c r="D60" s="16">
        <f t="shared" si="0"/>
        <v>7.0425251788304943E-2</v>
      </c>
      <c r="E60" s="7">
        <v>4.2981400000000003E-2</v>
      </c>
      <c r="F60" s="7">
        <v>8.6391399999999993E-2</v>
      </c>
      <c r="G60" s="7">
        <v>0.60319739999999999</v>
      </c>
      <c r="H60" s="7">
        <v>0.68992390000000003</v>
      </c>
      <c r="I60" s="8">
        <v>2.2676959999999999</v>
      </c>
      <c r="J60" s="8">
        <v>5.3050579999999998</v>
      </c>
      <c r="K60" s="8">
        <v>0</v>
      </c>
      <c r="L60" s="8">
        <v>41</v>
      </c>
      <c r="M60" s="6">
        <v>4.8605500000000003E-2</v>
      </c>
      <c r="N60" s="11">
        <v>3422.4749999999999</v>
      </c>
      <c r="O60" s="11">
        <v>569.4049</v>
      </c>
      <c r="P60" s="11">
        <v>230</v>
      </c>
      <c r="Q60" s="11">
        <v>7258</v>
      </c>
      <c r="R60" s="7">
        <v>6.5827200000000002E-2</v>
      </c>
      <c r="S60" s="8">
        <v>39.744120000000002</v>
      </c>
      <c r="T60" s="8">
        <v>2.5272480000000002</v>
      </c>
      <c r="U60" s="8">
        <v>17</v>
      </c>
      <c r="V60" s="8">
        <v>52</v>
      </c>
    </row>
    <row r="61" spans="1:22" x14ac:dyDescent="0.35">
      <c r="A61" s="3" t="s">
        <v>72</v>
      </c>
      <c r="B61" s="3">
        <v>19115</v>
      </c>
      <c r="C61" s="3">
        <v>921</v>
      </c>
      <c r="D61" s="16">
        <f t="shared" si="0"/>
        <v>2.5744882470837842E-3</v>
      </c>
      <c r="E61" s="7">
        <v>8.9601799999999995E-2</v>
      </c>
      <c r="F61" s="7">
        <v>9.9132899999999996E-2</v>
      </c>
      <c r="G61" s="7">
        <v>0.40936939999999999</v>
      </c>
      <c r="H61" s="7">
        <v>0.69798470000000001</v>
      </c>
      <c r="I61" s="8">
        <v>3.9404620000000001</v>
      </c>
      <c r="J61" s="8">
        <v>11.687810000000001</v>
      </c>
      <c r="K61" s="8">
        <v>0</v>
      </c>
      <c r="L61" s="8">
        <v>51</v>
      </c>
      <c r="M61" s="6">
        <v>5.20242E-2</v>
      </c>
      <c r="N61" s="11">
        <v>3416.192</v>
      </c>
      <c r="O61" s="11">
        <v>583.57119999999998</v>
      </c>
      <c r="P61" s="11">
        <v>850</v>
      </c>
      <c r="Q61" s="11">
        <v>5358</v>
      </c>
      <c r="R61" s="7">
        <v>7.1500900000000006E-2</v>
      </c>
      <c r="S61" s="8">
        <v>39.83925</v>
      </c>
      <c r="T61" s="8">
        <v>2.6883689999999998</v>
      </c>
      <c r="U61" s="8">
        <v>22</v>
      </c>
      <c r="V61" s="8">
        <v>50</v>
      </c>
    </row>
    <row r="62" spans="1:22" x14ac:dyDescent="0.35">
      <c r="A62" s="3" t="s">
        <v>73</v>
      </c>
      <c r="B62" s="3">
        <v>19117</v>
      </c>
      <c r="C62" s="3">
        <v>292</v>
      </c>
      <c r="D62" s="16">
        <f t="shared" si="0"/>
        <v>8.1623297301679145E-4</v>
      </c>
      <c r="E62" s="7">
        <v>0</v>
      </c>
      <c r="F62" s="7">
        <v>0</v>
      </c>
      <c r="G62" s="7">
        <v>0.78016059999999998</v>
      </c>
      <c r="H62" s="7">
        <v>0.87204230000000005</v>
      </c>
      <c r="I62" s="8">
        <v>0.57580189999999998</v>
      </c>
      <c r="J62" s="8">
        <v>0.44513829999999999</v>
      </c>
      <c r="K62" s="8">
        <v>0</v>
      </c>
      <c r="L62" s="8">
        <v>1.3</v>
      </c>
      <c r="M62" s="6">
        <v>4.2487900000000002E-2</v>
      </c>
      <c r="N62" s="11">
        <v>3515.049</v>
      </c>
      <c r="O62" s="11">
        <v>597.79259999999999</v>
      </c>
      <c r="P62" s="11">
        <v>1110</v>
      </c>
      <c r="Q62" s="11">
        <v>5000</v>
      </c>
      <c r="R62" s="7">
        <v>4.8875399999999999E-2</v>
      </c>
      <c r="S62" s="8">
        <v>39.896830000000001</v>
      </c>
      <c r="T62" s="8">
        <v>2.5417779999999999</v>
      </c>
      <c r="U62" s="8">
        <v>28</v>
      </c>
      <c r="V62" s="8">
        <v>52</v>
      </c>
    </row>
    <row r="63" spans="1:22" x14ac:dyDescent="0.35">
      <c r="A63" s="3" t="s">
        <v>74</v>
      </c>
      <c r="B63" s="3">
        <v>19119</v>
      </c>
      <c r="C63" s="5">
        <v>1956</v>
      </c>
      <c r="D63" s="16">
        <f t="shared" si="0"/>
        <v>5.4676427918522062E-3</v>
      </c>
      <c r="E63" s="7">
        <v>0.24188029999999999</v>
      </c>
      <c r="F63" s="7">
        <v>0.57768819999999999</v>
      </c>
      <c r="G63" s="7">
        <v>0.96705470000000004</v>
      </c>
      <c r="H63" s="7">
        <v>0.98112460000000001</v>
      </c>
      <c r="I63" s="8">
        <v>6.6847339999999997</v>
      </c>
      <c r="J63" s="8">
        <v>5.0470009999999998</v>
      </c>
      <c r="K63" s="8">
        <v>0</v>
      </c>
      <c r="L63" s="8">
        <v>38.200000000000003</v>
      </c>
      <c r="M63" s="6">
        <v>3.3043000000000003E-2</v>
      </c>
      <c r="N63" s="11">
        <v>3569.5430000000001</v>
      </c>
      <c r="O63" s="11">
        <v>564.66980000000001</v>
      </c>
      <c r="P63" s="11">
        <v>369</v>
      </c>
      <c r="Q63" s="11">
        <v>5500</v>
      </c>
      <c r="R63" s="7">
        <v>6.5873699999999993E-2</v>
      </c>
      <c r="S63" s="8">
        <v>39.686239999999998</v>
      </c>
      <c r="T63" s="8">
        <v>2.4151699999999998</v>
      </c>
      <c r="U63" s="8">
        <v>18</v>
      </c>
      <c r="V63" s="8">
        <v>52</v>
      </c>
    </row>
    <row r="64" spans="1:22" x14ac:dyDescent="0.35">
      <c r="A64" s="3" t="s">
        <v>75</v>
      </c>
      <c r="B64" s="3">
        <v>19121</v>
      </c>
      <c r="C64" s="5">
        <v>1252</v>
      </c>
      <c r="D64" s="16">
        <f t="shared" si="0"/>
        <v>3.4997386377295307E-3</v>
      </c>
      <c r="E64" s="7">
        <v>0</v>
      </c>
      <c r="F64" s="7">
        <v>0.11912689999999999</v>
      </c>
      <c r="G64" s="7">
        <v>0.72333029999999998</v>
      </c>
      <c r="H64" s="7">
        <v>0.79522879999999996</v>
      </c>
      <c r="I64" s="8">
        <v>1.899105</v>
      </c>
      <c r="J64" s="8">
        <v>2.4853200000000002</v>
      </c>
      <c r="K64" s="8">
        <v>0</v>
      </c>
      <c r="L64" s="8">
        <v>9.3350000000000009</v>
      </c>
      <c r="M64" s="6">
        <v>5.7794400000000003E-2</v>
      </c>
      <c r="N64" s="11">
        <v>3444.9989999999998</v>
      </c>
      <c r="O64" s="11">
        <v>624.43269999999995</v>
      </c>
      <c r="P64" s="11">
        <v>300</v>
      </c>
      <c r="Q64" s="11">
        <v>5443</v>
      </c>
      <c r="R64" s="7">
        <v>8.21017E-2</v>
      </c>
      <c r="S64" s="8">
        <v>39.677140000000001</v>
      </c>
      <c r="T64" s="8">
        <v>2.852671</v>
      </c>
      <c r="U64" s="8">
        <v>25</v>
      </c>
      <c r="V64" s="8">
        <v>51</v>
      </c>
    </row>
    <row r="65" spans="1:22" x14ac:dyDescent="0.35">
      <c r="A65" s="3" t="s">
        <v>76</v>
      </c>
      <c r="B65" s="3">
        <v>19123</v>
      </c>
      <c r="C65" s="5">
        <v>1232</v>
      </c>
      <c r="D65" s="16">
        <f t="shared" si="0"/>
        <v>3.443832269714682E-3</v>
      </c>
      <c r="E65" s="7">
        <v>0</v>
      </c>
      <c r="F65" s="7">
        <v>4.1032699999999998E-2</v>
      </c>
      <c r="G65" s="7">
        <v>0.57885620000000004</v>
      </c>
      <c r="H65" s="7">
        <v>0.7142442</v>
      </c>
      <c r="I65" s="8">
        <v>0.85989590000000005</v>
      </c>
      <c r="J65" s="8">
        <v>1.6687449999999999</v>
      </c>
      <c r="K65" s="8">
        <v>0</v>
      </c>
      <c r="L65" s="8">
        <v>7.9</v>
      </c>
      <c r="M65" s="6">
        <v>6.85756E-2</v>
      </c>
      <c r="N65" s="11">
        <v>3427.5239999999999</v>
      </c>
      <c r="O65" s="11">
        <v>615.59659999999997</v>
      </c>
      <c r="P65" s="11">
        <v>790</v>
      </c>
      <c r="Q65" s="11">
        <v>5585</v>
      </c>
      <c r="R65" s="7">
        <v>7.7996800000000005E-2</v>
      </c>
      <c r="S65" s="8">
        <v>39.875529999999998</v>
      </c>
      <c r="T65" s="8">
        <v>2.6717230000000001</v>
      </c>
      <c r="U65" s="8">
        <v>21</v>
      </c>
      <c r="V65" s="8">
        <v>52</v>
      </c>
    </row>
    <row r="66" spans="1:22" x14ac:dyDescent="0.35">
      <c r="A66" s="3" t="s">
        <v>77</v>
      </c>
      <c r="B66" s="3">
        <v>19125</v>
      </c>
      <c r="C66" s="5">
        <v>2637</v>
      </c>
      <c r="D66" s="16">
        <f t="shared" si="0"/>
        <v>7.3712546227578052E-3</v>
      </c>
      <c r="E66" s="7">
        <v>0</v>
      </c>
      <c r="F66" s="7">
        <v>0.20815600000000001</v>
      </c>
      <c r="G66" s="7">
        <v>0.67726249999999999</v>
      </c>
      <c r="H66" s="7">
        <v>0.81051550000000006</v>
      </c>
      <c r="I66" s="8">
        <v>2.088924</v>
      </c>
      <c r="J66" s="8">
        <v>3.1001780000000001</v>
      </c>
      <c r="K66" s="8">
        <v>0</v>
      </c>
      <c r="L66" s="8">
        <v>9.7799999999999994</v>
      </c>
      <c r="M66" s="6">
        <v>5.3047499999999997E-2</v>
      </c>
      <c r="N66" s="11">
        <v>3462.8850000000002</v>
      </c>
      <c r="O66" s="11">
        <v>589.59990000000005</v>
      </c>
      <c r="P66" s="11">
        <v>454</v>
      </c>
      <c r="Q66" s="11">
        <v>6230</v>
      </c>
      <c r="R66" s="7">
        <v>7.2440900000000003E-2</v>
      </c>
      <c r="S66" s="8">
        <v>39.893300000000004</v>
      </c>
      <c r="T66" s="8">
        <v>2.7801170000000002</v>
      </c>
      <c r="U66" s="8">
        <v>22</v>
      </c>
      <c r="V66" s="8">
        <v>52</v>
      </c>
    </row>
    <row r="67" spans="1:22" x14ac:dyDescent="0.35">
      <c r="A67" s="3" t="s">
        <v>78</v>
      </c>
      <c r="B67" s="3">
        <v>19127</v>
      </c>
      <c r="C67" s="5">
        <v>6053</v>
      </c>
      <c r="D67" s="16">
        <f t="shared" si="0"/>
        <v>1.6920062279693969E-2</v>
      </c>
      <c r="E67" s="7">
        <v>0.32298320000000003</v>
      </c>
      <c r="F67" s="7">
        <v>0.43106709999999998</v>
      </c>
      <c r="G67" s="7">
        <v>0.75365919999999997</v>
      </c>
      <c r="H67" s="7">
        <v>0.8139961</v>
      </c>
      <c r="I67" s="8">
        <v>6.0506209999999996</v>
      </c>
      <c r="J67" s="8">
        <v>6.2201529999999998</v>
      </c>
      <c r="K67" s="8">
        <v>0</v>
      </c>
      <c r="L67" s="8">
        <v>24.4</v>
      </c>
      <c r="M67" s="6">
        <v>4.1136199999999998E-2</v>
      </c>
      <c r="N67" s="11">
        <v>3458.6779999999999</v>
      </c>
      <c r="O67" s="11">
        <v>554.45989999999995</v>
      </c>
      <c r="P67" s="11">
        <v>280</v>
      </c>
      <c r="Q67" s="11">
        <v>5850</v>
      </c>
      <c r="R67" s="7">
        <v>6.4005199999999998E-2</v>
      </c>
      <c r="S67" s="8">
        <v>39.780299999999997</v>
      </c>
      <c r="T67" s="8">
        <v>2.515288</v>
      </c>
      <c r="U67" s="8">
        <v>20</v>
      </c>
      <c r="V67" s="8">
        <v>52</v>
      </c>
    </row>
    <row r="68" spans="1:22" x14ac:dyDescent="0.35">
      <c r="A68" s="3" t="s">
        <v>79</v>
      </c>
      <c r="B68" s="3">
        <v>19129</v>
      </c>
      <c r="C68" s="5">
        <v>1367</v>
      </c>
      <c r="D68" s="16">
        <f t="shared" si="0"/>
        <v>3.8212002538149108E-3</v>
      </c>
      <c r="E68" s="7">
        <v>0.19538230000000001</v>
      </c>
      <c r="F68" s="7">
        <v>0.54890479999999997</v>
      </c>
      <c r="G68" s="7">
        <v>0.84573810000000005</v>
      </c>
      <c r="H68" s="7">
        <v>0.88297320000000001</v>
      </c>
      <c r="I68" s="8">
        <v>6.3980639999999998</v>
      </c>
      <c r="J68" s="8">
        <v>6.7000799999999998</v>
      </c>
      <c r="K68" s="8">
        <v>0</v>
      </c>
      <c r="L68" s="8">
        <v>39.200000000000003</v>
      </c>
      <c r="M68" s="6">
        <v>7.2994400000000001E-2</v>
      </c>
      <c r="N68" s="11">
        <v>3386.3609999999999</v>
      </c>
      <c r="O68" s="11">
        <v>598.43830000000003</v>
      </c>
      <c r="P68" s="11">
        <v>295</v>
      </c>
      <c r="Q68" s="11">
        <v>5330</v>
      </c>
      <c r="R68" s="7">
        <v>0.1095564</v>
      </c>
      <c r="S68" s="8">
        <v>39.37379</v>
      </c>
      <c r="T68" s="8">
        <v>3.1897700000000002</v>
      </c>
      <c r="U68" s="8">
        <v>17</v>
      </c>
      <c r="V68" s="8">
        <v>52</v>
      </c>
    </row>
    <row r="69" spans="1:22" x14ac:dyDescent="0.35">
      <c r="A69" s="3" t="s">
        <v>80</v>
      </c>
      <c r="B69" s="3">
        <v>19131</v>
      </c>
      <c r="C69" s="5">
        <v>1103</v>
      </c>
      <c r="D69" s="16">
        <f t="shared" ref="D69:D102" si="1">C69/357741</f>
        <v>3.0832361960189073E-3</v>
      </c>
      <c r="E69" s="7">
        <v>4.7020699999999999E-2</v>
      </c>
      <c r="F69" s="7">
        <v>0.48247659999999998</v>
      </c>
      <c r="G69" s="7">
        <v>0.93675430000000004</v>
      </c>
      <c r="H69" s="7">
        <v>0.95847139999999997</v>
      </c>
      <c r="I69" s="8">
        <v>5.6826569999999998</v>
      </c>
      <c r="J69" s="8">
        <v>3.9890759999999998</v>
      </c>
      <c r="K69" s="8">
        <v>0</v>
      </c>
      <c r="L69" s="8">
        <v>31</v>
      </c>
      <c r="M69" s="6">
        <v>1.9428399999999998E-2</v>
      </c>
      <c r="N69" s="11">
        <v>3526.6759999999999</v>
      </c>
      <c r="O69" s="11">
        <v>533.23119999999994</v>
      </c>
      <c r="P69" s="11">
        <v>830</v>
      </c>
      <c r="Q69" s="11">
        <v>5103</v>
      </c>
      <c r="R69" s="7">
        <v>4.2900199999999999E-2</v>
      </c>
      <c r="S69" s="8">
        <v>39.776829999999997</v>
      </c>
      <c r="T69" s="8">
        <v>2.213597</v>
      </c>
      <c r="U69" s="8">
        <v>22</v>
      </c>
      <c r="V69" s="8">
        <v>51</v>
      </c>
    </row>
    <row r="70" spans="1:22" x14ac:dyDescent="0.35">
      <c r="A70" s="3" t="s">
        <v>81</v>
      </c>
      <c r="B70" s="3">
        <v>19133</v>
      </c>
      <c r="C70" s="5">
        <v>1199</v>
      </c>
      <c r="D70" s="16">
        <f t="shared" si="1"/>
        <v>3.3515867624901814E-3</v>
      </c>
      <c r="E70" s="7">
        <v>9.7955500000000001E-2</v>
      </c>
      <c r="F70" s="7">
        <v>0.49687700000000001</v>
      </c>
      <c r="G70" s="7">
        <v>0.89315630000000001</v>
      </c>
      <c r="H70" s="7">
        <v>0.91282379999999996</v>
      </c>
      <c r="I70" s="8">
        <v>5.4711040000000004</v>
      </c>
      <c r="J70" s="8">
        <v>4.4777490000000002</v>
      </c>
      <c r="K70" s="8">
        <v>0</v>
      </c>
      <c r="L70" s="8">
        <v>27.5</v>
      </c>
      <c r="M70" s="6">
        <v>4.3149E-2</v>
      </c>
      <c r="N70" s="11">
        <v>3467.2640000000001</v>
      </c>
      <c r="O70" s="11">
        <v>558.50189999999998</v>
      </c>
      <c r="P70" s="11">
        <v>765</v>
      </c>
      <c r="Q70" s="11">
        <v>6010</v>
      </c>
      <c r="R70" s="7">
        <v>8.3354700000000004E-2</v>
      </c>
      <c r="S70" s="8">
        <v>39.765419999999999</v>
      </c>
      <c r="T70" s="8">
        <v>2.7236449999999999</v>
      </c>
      <c r="U70" s="8">
        <v>22</v>
      </c>
      <c r="V70" s="8">
        <v>52</v>
      </c>
    </row>
    <row r="71" spans="1:22" x14ac:dyDescent="0.35">
      <c r="A71" s="3" t="s">
        <v>82</v>
      </c>
      <c r="B71" s="3">
        <v>19135</v>
      </c>
      <c r="C71" s="3">
        <v>295</v>
      </c>
      <c r="D71" s="16">
        <f t="shared" si="1"/>
        <v>8.2461892821901874E-4</v>
      </c>
      <c r="E71" s="7">
        <v>0</v>
      </c>
      <c r="F71" s="7">
        <v>0</v>
      </c>
      <c r="G71" s="7">
        <v>0.64339849999999998</v>
      </c>
      <c r="H71" s="7">
        <v>0.77212610000000004</v>
      </c>
      <c r="I71" s="8">
        <v>0.54236119999999999</v>
      </c>
      <c r="J71" s="8">
        <v>0.7827556</v>
      </c>
      <c r="K71" s="8">
        <v>0</v>
      </c>
      <c r="L71" s="8">
        <v>2.9369999999999998</v>
      </c>
      <c r="M71" s="6">
        <v>2.2712300000000001E-2</v>
      </c>
      <c r="N71" s="11">
        <v>3463.087</v>
      </c>
      <c r="O71" s="11">
        <v>467.45650000000001</v>
      </c>
      <c r="P71" s="11">
        <v>1470</v>
      </c>
      <c r="Q71" s="11">
        <v>5160</v>
      </c>
      <c r="R71" s="7">
        <v>5.99926E-2</v>
      </c>
      <c r="S71" s="8">
        <v>39.799280000000003</v>
      </c>
      <c r="T71" s="8">
        <v>2.277917</v>
      </c>
      <c r="U71" s="8">
        <v>27</v>
      </c>
      <c r="V71" s="8">
        <v>48</v>
      </c>
    </row>
    <row r="72" spans="1:22" x14ac:dyDescent="0.35">
      <c r="A72" s="3" t="s">
        <v>83</v>
      </c>
      <c r="B72" s="3">
        <v>19137</v>
      </c>
      <c r="C72" s="3">
        <v>761</v>
      </c>
      <c r="D72" s="16">
        <f t="shared" si="1"/>
        <v>2.1272373029649944E-3</v>
      </c>
      <c r="E72" s="7">
        <v>3.3527899999999999E-2</v>
      </c>
      <c r="F72" s="7">
        <v>6.0411199999999998E-2</v>
      </c>
      <c r="G72" s="7">
        <v>0.53964049999999997</v>
      </c>
      <c r="H72" s="7">
        <v>0.69672069999999997</v>
      </c>
      <c r="I72" s="8">
        <v>3.092991</v>
      </c>
      <c r="J72" s="8">
        <v>7.8818679999999999</v>
      </c>
      <c r="K72" s="8">
        <v>0</v>
      </c>
      <c r="L72" s="8">
        <v>44</v>
      </c>
      <c r="M72" s="6">
        <v>4.2506599999999999E-2</v>
      </c>
      <c r="N72" s="11">
        <v>3403.067</v>
      </c>
      <c r="O72" s="11">
        <v>535.58609999999999</v>
      </c>
      <c r="P72" s="11">
        <v>595</v>
      </c>
      <c r="Q72" s="11">
        <v>5103</v>
      </c>
      <c r="R72" s="7">
        <v>7.1145700000000006E-2</v>
      </c>
      <c r="S72" s="8">
        <v>39.638370000000002</v>
      </c>
      <c r="T72" s="8">
        <v>2.477166</v>
      </c>
      <c r="U72" s="8">
        <v>25</v>
      </c>
      <c r="V72" s="8">
        <v>49</v>
      </c>
    </row>
    <row r="73" spans="1:22" x14ac:dyDescent="0.35">
      <c r="A73" s="3" t="s">
        <v>84</v>
      </c>
      <c r="B73" s="3">
        <v>19139</v>
      </c>
      <c r="C73" s="5">
        <v>4180</v>
      </c>
      <c r="D73" s="16">
        <f t="shared" si="1"/>
        <v>1.1684430915103385E-2</v>
      </c>
      <c r="E73" s="7">
        <v>0.13386680000000001</v>
      </c>
      <c r="F73" s="7">
        <v>0.2399222</v>
      </c>
      <c r="G73" s="7">
        <v>0.71791360000000004</v>
      </c>
      <c r="H73" s="7">
        <v>0.80831790000000003</v>
      </c>
      <c r="I73" s="8">
        <v>6.211525</v>
      </c>
      <c r="J73" s="8">
        <v>12.50897</v>
      </c>
      <c r="K73" s="8">
        <v>0</v>
      </c>
      <c r="L73" s="8">
        <v>57</v>
      </c>
      <c r="M73" s="6">
        <v>5.0269300000000003E-2</v>
      </c>
      <c r="N73" s="11">
        <v>3422.4380000000001</v>
      </c>
      <c r="O73" s="11">
        <v>559.94269999999995</v>
      </c>
      <c r="P73" s="11">
        <v>300</v>
      </c>
      <c r="Q73" s="11">
        <v>5330</v>
      </c>
      <c r="R73" s="7">
        <v>7.2869500000000004E-2</v>
      </c>
      <c r="S73" s="8">
        <v>39.826219999999999</v>
      </c>
      <c r="T73" s="8">
        <v>2.8752939999999998</v>
      </c>
      <c r="U73" s="8">
        <v>18</v>
      </c>
      <c r="V73" s="8">
        <v>52</v>
      </c>
    </row>
    <row r="74" spans="1:22" x14ac:dyDescent="0.35">
      <c r="A74" s="3" t="s">
        <v>85</v>
      </c>
      <c r="B74" s="3">
        <v>19141</v>
      </c>
      <c r="C74" s="5">
        <v>2233</v>
      </c>
      <c r="D74" s="16">
        <f t="shared" si="1"/>
        <v>6.2419459888578607E-3</v>
      </c>
      <c r="E74" s="7">
        <v>4.2775500000000001E-2</v>
      </c>
      <c r="F74" s="7">
        <v>0.21532999999999999</v>
      </c>
      <c r="G74" s="7">
        <v>0.89271869999999998</v>
      </c>
      <c r="H74" s="7">
        <v>0.92319649999999998</v>
      </c>
      <c r="I74" s="8">
        <v>3.3437510000000001</v>
      </c>
      <c r="J74" s="8">
        <v>3.71916</v>
      </c>
      <c r="K74" s="8">
        <v>0</v>
      </c>
      <c r="L74" s="8">
        <v>25.201499999999999</v>
      </c>
      <c r="M74" s="6">
        <v>3.3496499999999998E-2</v>
      </c>
      <c r="N74" s="11">
        <v>3551.875</v>
      </c>
      <c r="O74" s="11">
        <v>544.61620000000005</v>
      </c>
      <c r="P74" s="11">
        <v>420</v>
      </c>
      <c r="Q74" s="11">
        <v>5245</v>
      </c>
      <c r="R74" s="7">
        <v>5.9132200000000003E-2</v>
      </c>
      <c r="S74" s="8">
        <v>39.875799999999998</v>
      </c>
      <c r="T74" s="8">
        <v>2.5459179999999999</v>
      </c>
      <c r="U74" s="8">
        <v>18</v>
      </c>
      <c r="V74" s="8">
        <v>52</v>
      </c>
    </row>
    <row r="75" spans="1:22" x14ac:dyDescent="0.35">
      <c r="A75" s="3" t="s">
        <v>86</v>
      </c>
      <c r="B75" s="3">
        <v>19143</v>
      </c>
      <c r="C75" s="3">
        <v>771</v>
      </c>
      <c r="D75" s="16">
        <f t="shared" si="1"/>
        <v>2.1551904869724185E-3</v>
      </c>
      <c r="E75" s="7">
        <v>0.13954839999999999</v>
      </c>
      <c r="F75" s="7">
        <v>0.26638129999999999</v>
      </c>
      <c r="G75" s="7">
        <v>0.61698280000000005</v>
      </c>
      <c r="H75" s="7">
        <v>0.74742379999999997</v>
      </c>
      <c r="I75" s="8">
        <v>6.3317909999999999</v>
      </c>
      <c r="J75" s="8">
        <v>15.63144</v>
      </c>
      <c r="K75" s="8">
        <v>0</v>
      </c>
      <c r="L75" s="8">
        <v>113</v>
      </c>
      <c r="M75" s="6">
        <v>5.41938E-2</v>
      </c>
      <c r="N75" s="11">
        <v>3525.3429999999998</v>
      </c>
      <c r="O75" s="11">
        <v>623.22460000000001</v>
      </c>
      <c r="P75" s="11">
        <v>624</v>
      </c>
      <c r="Q75" s="11">
        <v>5500</v>
      </c>
      <c r="R75" s="7">
        <v>8.9352899999999999E-2</v>
      </c>
      <c r="S75" s="8">
        <v>39.543619999999997</v>
      </c>
      <c r="T75" s="8">
        <v>2.6312160000000002</v>
      </c>
      <c r="U75" s="8">
        <v>17</v>
      </c>
      <c r="V75" s="8">
        <v>48</v>
      </c>
    </row>
    <row r="76" spans="1:22" x14ac:dyDescent="0.35">
      <c r="A76" s="3" t="s">
        <v>87</v>
      </c>
      <c r="B76" s="3">
        <v>19145</v>
      </c>
      <c r="C76" s="5">
        <v>1860</v>
      </c>
      <c r="D76" s="16">
        <f t="shared" si="1"/>
        <v>5.1992922253809321E-3</v>
      </c>
      <c r="E76" s="7">
        <v>0.48605670000000001</v>
      </c>
      <c r="F76" s="7">
        <v>0.6431249</v>
      </c>
      <c r="G76" s="7">
        <v>0.89606439999999998</v>
      </c>
      <c r="H76" s="7">
        <v>0.91598800000000002</v>
      </c>
      <c r="I76" s="8">
        <v>7.6265770000000002</v>
      </c>
      <c r="J76" s="8">
        <v>5.2090750000000003</v>
      </c>
      <c r="K76" s="8">
        <v>0</v>
      </c>
      <c r="L76" s="8">
        <v>34</v>
      </c>
      <c r="M76" s="6">
        <v>5.8031199999999998E-2</v>
      </c>
      <c r="N76" s="11">
        <v>3403.2759999999998</v>
      </c>
      <c r="O76" s="11">
        <v>578.27729999999997</v>
      </c>
      <c r="P76" s="11">
        <v>454</v>
      </c>
      <c r="Q76" s="11">
        <v>5216</v>
      </c>
      <c r="R76" s="7">
        <v>9.0243799999999999E-2</v>
      </c>
      <c r="S76" s="8">
        <v>39.706240000000001</v>
      </c>
      <c r="T76" s="8">
        <v>2.7886329999999999</v>
      </c>
      <c r="U76" s="8">
        <v>22</v>
      </c>
      <c r="V76" s="8">
        <v>52</v>
      </c>
    </row>
    <row r="77" spans="1:22" x14ac:dyDescent="0.35">
      <c r="A77" s="3" t="s">
        <v>88</v>
      </c>
      <c r="B77" s="3">
        <v>19147</v>
      </c>
      <c r="C77" s="5">
        <v>1321</v>
      </c>
      <c r="D77" s="16">
        <f t="shared" si="1"/>
        <v>3.6926156073807588E-3</v>
      </c>
      <c r="E77" s="7">
        <v>4.1661400000000001E-2</v>
      </c>
      <c r="F77" s="7">
        <v>0.27160600000000001</v>
      </c>
      <c r="G77" s="7">
        <v>0.7587237</v>
      </c>
      <c r="H77" s="7">
        <v>0.81043520000000002</v>
      </c>
      <c r="I77" s="8">
        <v>2.886196</v>
      </c>
      <c r="J77" s="8">
        <v>3.126865</v>
      </c>
      <c r="K77" s="8">
        <v>0</v>
      </c>
      <c r="L77" s="8">
        <v>14.44</v>
      </c>
      <c r="M77" s="6">
        <v>4.6346699999999998E-2</v>
      </c>
      <c r="N77" s="11">
        <v>3480.2130000000002</v>
      </c>
      <c r="O77" s="11">
        <v>562.8442</v>
      </c>
      <c r="P77" s="11">
        <v>369</v>
      </c>
      <c r="Q77" s="11">
        <v>5443</v>
      </c>
      <c r="R77" s="7">
        <v>5.3686699999999997E-2</v>
      </c>
      <c r="S77" s="8">
        <v>39.950490000000002</v>
      </c>
      <c r="T77" s="8">
        <v>2.5846209999999998</v>
      </c>
      <c r="U77" s="8">
        <v>17</v>
      </c>
      <c r="V77" s="8">
        <v>52</v>
      </c>
    </row>
    <row r="78" spans="1:22" x14ac:dyDescent="0.35">
      <c r="A78" s="3" t="s">
        <v>89</v>
      </c>
      <c r="B78" s="3">
        <v>19149</v>
      </c>
      <c r="C78" s="5">
        <v>3487</v>
      </c>
      <c r="D78" s="16">
        <f t="shared" si="1"/>
        <v>9.7472752633888764E-3</v>
      </c>
      <c r="E78" s="7">
        <v>0.35029700000000003</v>
      </c>
      <c r="F78" s="7">
        <v>0.70099739999999999</v>
      </c>
      <c r="G78" s="7">
        <v>0.91997200000000001</v>
      </c>
      <c r="H78" s="7">
        <v>0.93746549999999995</v>
      </c>
      <c r="I78" s="8">
        <v>8.8806229999999999</v>
      </c>
      <c r="J78" s="8">
        <v>6.4883449999999998</v>
      </c>
      <c r="K78" s="8">
        <v>0</v>
      </c>
      <c r="L78" s="8">
        <v>40.159999999999997</v>
      </c>
      <c r="M78" s="6">
        <v>4.8363999999999997E-2</v>
      </c>
      <c r="N78" s="11">
        <v>3490.5149999999999</v>
      </c>
      <c r="O78" s="11">
        <v>581.02779999999996</v>
      </c>
      <c r="P78" s="11">
        <v>235</v>
      </c>
      <c r="Q78" s="11">
        <v>6039</v>
      </c>
      <c r="R78" s="7">
        <v>6.18516E-2</v>
      </c>
      <c r="S78" s="8">
        <v>39.76182</v>
      </c>
      <c r="T78" s="8">
        <v>2.537585</v>
      </c>
      <c r="U78" s="8">
        <v>18</v>
      </c>
      <c r="V78" s="8">
        <v>52</v>
      </c>
    </row>
    <row r="79" spans="1:22" x14ac:dyDescent="0.35">
      <c r="A79" s="3" t="s">
        <v>90</v>
      </c>
      <c r="B79" s="3">
        <v>19151</v>
      </c>
      <c r="C79" s="5">
        <v>1097</v>
      </c>
      <c r="D79" s="16">
        <f t="shared" si="1"/>
        <v>3.0664642856144527E-3</v>
      </c>
      <c r="E79" s="7">
        <v>3.7980600000000003E-2</v>
      </c>
      <c r="F79" s="7">
        <v>0.47099980000000002</v>
      </c>
      <c r="G79" s="7">
        <v>0.67182699999999995</v>
      </c>
      <c r="H79" s="7">
        <v>0.77149199999999996</v>
      </c>
      <c r="I79" s="8">
        <v>3.8436710000000001</v>
      </c>
      <c r="J79" s="8">
        <v>3.8406959999999999</v>
      </c>
      <c r="K79" s="8">
        <v>0</v>
      </c>
      <c r="L79" s="8">
        <v>10.67</v>
      </c>
      <c r="M79" s="6">
        <v>4.8897799999999998E-2</v>
      </c>
      <c r="N79" s="11">
        <v>3471.9470000000001</v>
      </c>
      <c r="O79" s="11">
        <v>586.89200000000005</v>
      </c>
      <c r="P79" s="11">
        <v>490</v>
      </c>
      <c r="Q79" s="11">
        <v>5415</v>
      </c>
      <c r="R79" s="7">
        <v>7.2997599999999996E-2</v>
      </c>
      <c r="S79" s="8">
        <v>39.63617</v>
      </c>
      <c r="T79" s="8">
        <v>2.72715</v>
      </c>
      <c r="U79" s="8">
        <v>17</v>
      </c>
      <c r="V79" s="8">
        <v>52</v>
      </c>
    </row>
    <row r="80" spans="1:22" x14ac:dyDescent="0.35">
      <c r="A80" s="3" t="s">
        <v>91</v>
      </c>
      <c r="B80" s="3">
        <v>19153</v>
      </c>
      <c r="C80" s="5">
        <v>54595</v>
      </c>
      <c r="D80" s="16">
        <f t="shared" si="1"/>
        <v>0.15261040808853332</v>
      </c>
      <c r="E80" s="7">
        <v>2.72044E-2</v>
      </c>
      <c r="F80" s="7">
        <v>0.43359910000000002</v>
      </c>
      <c r="G80" s="7">
        <v>0.82439030000000002</v>
      </c>
      <c r="H80" s="7">
        <v>0.89383480000000004</v>
      </c>
      <c r="I80" s="8">
        <v>4.387791</v>
      </c>
      <c r="J80" s="8">
        <v>4.5978779999999997</v>
      </c>
      <c r="K80" s="8">
        <v>0</v>
      </c>
      <c r="L80" s="8">
        <v>44</v>
      </c>
      <c r="M80" s="6">
        <v>5.7683400000000003E-2</v>
      </c>
      <c r="N80" s="11">
        <v>3392.451</v>
      </c>
      <c r="O80" s="11">
        <v>587.52059999999994</v>
      </c>
      <c r="P80" s="11">
        <v>255</v>
      </c>
      <c r="Q80" s="11">
        <v>7711</v>
      </c>
      <c r="R80" s="7">
        <v>8.3930599999999994E-2</v>
      </c>
      <c r="S80" s="8">
        <v>39.670830000000002</v>
      </c>
      <c r="T80" s="8">
        <v>2.8104</v>
      </c>
      <c r="U80" s="8">
        <v>17</v>
      </c>
      <c r="V80" s="8">
        <v>52</v>
      </c>
    </row>
    <row r="81" spans="1:22" x14ac:dyDescent="0.35">
      <c r="A81" s="3" t="s">
        <v>92</v>
      </c>
      <c r="B81" s="3">
        <v>19155</v>
      </c>
      <c r="C81" s="5">
        <v>13108</v>
      </c>
      <c r="D81" s="16">
        <f t="shared" si="1"/>
        <v>3.6641033596931862E-2</v>
      </c>
      <c r="E81" s="7">
        <v>4.3089500000000003E-2</v>
      </c>
      <c r="F81" s="7">
        <v>0.29891830000000003</v>
      </c>
      <c r="G81" s="7">
        <v>0.76837069999999996</v>
      </c>
      <c r="H81" s="7">
        <v>0.8057607</v>
      </c>
      <c r="I81" s="8">
        <v>3.3317600000000001</v>
      </c>
      <c r="J81" s="8">
        <v>4.237908</v>
      </c>
      <c r="K81" s="8">
        <v>0</v>
      </c>
      <c r="L81" s="8">
        <v>22.59</v>
      </c>
      <c r="M81" s="6">
        <v>6.16231E-2</v>
      </c>
      <c r="N81" s="11">
        <v>3390.5880000000002</v>
      </c>
      <c r="O81" s="11">
        <v>584.93169999999998</v>
      </c>
      <c r="P81" s="11">
        <v>284</v>
      </c>
      <c r="Q81" s="11">
        <v>5840</v>
      </c>
      <c r="R81" s="7">
        <v>9.6085199999999996E-2</v>
      </c>
      <c r="S81" s="8">
        <v>39.5871</v>
      </c>
      <c r="T81" s="8">
        <v>2.8556050000000002</v>
      </c>
      <c r="U81" s="8">
        <v>18</v>
      </c>
      <c r="V81" s="8">
        <v>52</v>
      </c>
    </row>
    <row r="82" spans="1:22" x14ac:dyDescent="0.35">
      <c r="A82" s="3" t="s">
        <v>93</v>
      </c>
      <c r="B82" s="3">
        <v>19157</v>
      </c>
      <c r="C82" s="5">
        <v>1499</v>
      </c>
      <c r="D82" s="16">
        <f t="shared" si="1"/>
        <v>4.1901822827129127E-3</v>
      </c>
      <c r="E82" s="7">
        <v>6.8011699999999994E-2</v>
      </c>
      <c r="F82" s="7">
        <v>8.97844E-2</v>
      </c>
      <c r="G82" s="7">
        <v>0.66621169999999996</v>
      </c>
      <c r="H82" s="7">
        <v>0.7629513</v>
      </c>
      <c r="I82" s="8">
        <v>4.1377689999999996</v>
      </c>
      <c r="J82" s="8">
        <v>13.648149999999999</v>
      </c>
      <c r="K82" s="8">
        <v>0</v>
      </c>
      <c r="L82" s="8">
        <v>73</v>
      </c>
      <c r="M82" s="6">
        <v>4.249E-2</v>
      </c>
      <c r="N82" s="11">
        <v>3443.9090000000001</v>
      </c>
      <c r="O82" s="11">
        <v>555.41859999999997</v>
      </c>
      <c r="P82" s="11">
        <v>300</v>
      </c>
      <c r="Q82" s="11">
        <v>5188</v>
      </c>
      <c r="R82" s="7">
        <v>8.3174700000000004E-2</v>
      </c>
      <c r="S82" s="8">
        <v>39.730530000000002</v>
      </c>
      <c r="T82" s="8">
        <v>2.5408520000000001</v>
      </c>
      <c r="U82" s="8">
        <v>21</v>
      </c>
      <c r="V82" s="8">
        <v>52</v>
      </c>
    </row>
    <row r="83" spans="1:22" x14ac:dyDescent="0.35">
      <c r="A83" s="3" t="s">
        <v>94</v>
      </c>
      <c r="B83" s="3">
        <v>19159</v>
      </c>
      <c r="C83" s="3">
        <v>254</v>
      </c>
      <c r="D83" s="16">
        <f t="shared" si="1"/>
        <v>7.1001087378857889E-4</v>
      </c>
      <c r="E83" s="7">
        <v>0</v>
      </c>
      <c r="F83" s="7">
        <v>0</v>
      </c>
      <c r="G83" s="7">
        <v>0.59618629999999995</v>
      </c>
      <c r="H83" s="7">
        <v>0.79095879999999996</v>
      </c>
      <c r="I83" s="8">
        <v>0.61012010000000005</v>
      </c>
      <c r="J83" s="8">
        <v>0.81392690000000001</v>
      </c>
      <c r="K83" s="8">
        <v>0</v>
      </c>
      <c r="L83" s="8">
        <v>2.44</v>
      </c>
      <c r="M83" s="6">
        <v>2.11462E-2</v>
      </c>
      <c r="N83" s="11">
        <v>3482.5590000000002</v>
      </c>
      <c r="O83" s="11">
        <v>504.00549999999998</v>
      </c>
      <c r="P83" s="11">
        <v>1021</v>
      </c>
      <c r="Q83" s="11">
        <v>5018</v>
      </c>
      <c r="R83" s="7">
        <v>5.3161800000000002E-2</v>
      </c>
      <c r="S83" s="8">
        <v>40.133319999999998</v>
      </c>
      <c r="T83" s="8">
        <v>2.275477</v>
      </c>
      <c r="U83" s="8">
        <v>27</v>
      </c>
      <c r="V83" s="8">
        <v>52</v>
      </c>
    </row>
    <row r="84" spans="1:22" x14ac:dyDescent="0.35">
      <c r="A84" s="3" t="s">
        <v>95</v>
      </c>
      <c r="B84" s="3">
        <v>19161</v>
      </c>
      <c r="C84" s="5">
        <v>1613</v>
      </c>
      <c r="D84" s="16">
        <f t="shared" si="1"/>
        <v>4.5088485803975505E-3</v>
      </c>
      <c r="E84" s="7">
        <v>0.36658619999999997</v>
      </c>
      <c r="F84" s="7">
        <v>0.57459709999999997</v>
      </c>
      <c r="G84" s="7">
        <v>0.84641180000000005</v>
      </c>
      <c r="H84" s="7">
        <v>0.92723219999999995</v>
      </c>
      <c r="I84" s="8">
        <v>8.9855099999999997</v>
      </c>
      <c r="J84" s="8">
        <v>12.88959</v>
      </c>
      <c r="K84" s="8">
        <v>0</v>
      </c>
      <c r="L84" s="8">
        <v>92</v>
      </c>
      <c r="M84" s="6">
        <v>4.3806299999999999E-2</v>
      </c>
      <c r="N84" s="11">
        <v>3467.395</v>
      </c>
      <c r="O84" s="11">
        <v>585.22299999999996</v>
      </c>
      <c r="P84" s="11">
        <v>425</v>
      </c>
      <c r="Q84" s="11">
        <v>5387</v>
      </c>
      <c r="R84" s="7">
        <v>7.6880699999999996E-2</v>
      </c>
      <c r="S84" s="8">
        <v>39.598579999999998</v>
      </c>
      <c r="T84" s="8">
        <v>2.8874930000000001</v>
      </c>
      <c r="U84" s="8">
        <v>17</v>
      </c>
      <c r="V84" s="8">
        <v>52</v>
      </c>
    </row>
    <row r="85" spans="1:22" x14ac:dyDescent="0.35">
      <c r="A85" s="3" t="s">
        <v>96</v>
      </c>
      <c r="B85" s="3">
        <v>19163</v>
      </c>
      <c r="C85" s="5">
        <v>25128</v>
      </c>
      <c r="D85" s="16">
        <f t="shared" si="1"/>
        <v>7.0240760773855951E-2</v>
      </c>
      <c r="E85" s="7">
        <v>1.96607E-2</v>
      </c>
      <c r="F85" s="7">
        <v>5.2345999999999997E-2</v>
      </c>
      <c r="G85" s="7">
        <v>0.55587039999999999</v>
      </c>
      <c r="H85" s="7">
        <v>0.69903999999999999</v>
      </c>
      <c r="I85" s="8">
        <v>1.643831</v>
      </c>
      <c r="J85" s="8">
        <v>4.3915240000000004</v>
      </c>
      <c r="K85" s="8">
        <v>0</v>
      </c>
      <c r="L85" s="8">
        <v>33</v>
      </c>
      <c r="M85" s="6">
        <v>5.2533400000000001E-2</v>
      </c>
      <c r="N85" s="11">
        <v>3409.7420000000002</v>
      </c>
      <c r="O85" s="11">
        <v>574.73199999999997</v>
      </c>
      <c r="P85" s="11">
        <v>284</v>
      </c>
      <c r="Q85" s="11">
        <v>6152</v>
      </c>
      <c r="R85" s="7">
        <v>8.7122900000000003E-2</v>
      </c>
      <c r="S85" s="8">
        <v>39.608519999999999</v>
      </c>
      <c r="T85" s="8">
        <v>2.8076829999999999</v>
      </c>
      <c r="U85" s="8">
        <v>17</v>
      </c>
      <c r="V85" s="8">
        <v>52</v>
      </c>
    </row>
    <row r="86" spans="1:22" x14ac:dyDescent="0.35">
      <c r="A86" s="3" t="s">
        <v>97</v>
      </c>
      <c r="B86" s="3">
        <v>19165</v>
      </c>
      <c r="C86" s="5">
        <v>1841</v>
      </c>
      <c r="D86" s="16">
        <f t="shared" si="1"/>
        <v>5.1461811757668261E-3</v>
      </c>
      <c r="E86" s="7">
        <v>4.1279000000000003E-3</v>
      </c>
      <c r="F86" s="7">
        <v>0.20902200000000001</v>
      </c>
      <c r="G86" s="7">
        <v>0.72172309999999995</v>
      </c>
      <c r="H86" s="7">
        <v>0.79688289999999995</v>
      </c>
      <c r="I86" s="8">
        <v>2.4214449999999998</v>
      </c>
      <c r="J86" s="8">
        <v>2.8676219999999999</v>
      </c>
      <c r="K86" s="8">
        <v>0</v>
      </c>
      <c r="L86" s="8">
        <v>10.44</v>
      </c>
      <c r="M86" s="6">
        <v>4.6914400000000002E-2</v>
      </c>
      <c r="N86" s="11">
        <v>3491.21</v>
      </c>
      <c r="O86" s="11">
        <v>583.2867</v>
      </c>
      <c r="P86" s="11">
        <v>454</v>
      </c>
      <c r="Q86" s="11">
        <v>5500</v>
      </c>
      <c r="R86" s="7">
        <v>6.6321099999999994E-2</v>
      </c>
      <c r="S86" s="8">
        <v>39.772069999999999</v>
      </c>
      <c r="T86" s="8">
        <v>2.6519759999999999</v>
      </c>
      <c r="U86" s="8">
        <v>23</v>
      </c>
      <c r="V86" s="8">
        <v>52</v>
      </c>
    </row>
    <row r="87" spans="1:22" x14ac:dyDescent="0.35">
      <c r="A87" s="3" t="s">
        <v>98</v>
      </c>
      <c r="B87" s="3">
        <v>19167</v>
      </c>
      <c r="C87" s="5">
        <v>5858</v>
      </c>
      <c r="D87" s="16">
        <f t="shared" si="1"/>
        <v>1.6374975191549193E-2</v>
      </c>
      <c r="E87" s="7">
        <v>8.6484199999999997E-2</v>
      </c>
      <c r="F87" s="7">
        <v>0.36903170000000002</v>
      </c>
      <c r="G87" s="7">
        <v>0.82809410000000006</v>
      </c>
      <c r="H87" s="7">
        <v>0.89326589999999995</v>
      </c>
      <c r="I87" s="8">
        <v>4.9724950000000003</v>
      </c>
      <c r="J87" s="8">
        <v>6.565493</v>
      </c>
      <c r="K87" s="8">
        <v>0</v>
      </c>
      <c r="L87" s="8">
        <v>55</v>
      </c>
      <c r="M87" s="6">
        <v>2.8056899999999999E-2</v>
      </c>
      <c r="N87" s="11">
        <v>3605.3270000000002</v>
      </c>
      <c r="O87" s="11">
        <v>542.56100000000004</v>
      </c>
      <c r="P87" s="11">
        <v>340</v>
      </c>
      <c r="Q87" s="11">
        <v>5670</v>
      </c>
      <c r="R87" s="7">
        <v>4.5808099999999997E-2</v>
      </c>
      <c r="S87" s="8">
        <v>39.931609999999999</v>
      </c>
      <c r="T87" s="8">
        <v>2.2251669999999999</v>
      </c>
      <c r="U87" s="8">
        <v>21</v>
      </c>
      <c r="V87" s="8">
        <v>52</v>
      </c>
    </row>
    <row r="88" spans="1:22" x14ac:dyDescent="0.35">
      <c r="A88" s="3" t="s">
        <v>99</v>
      </c>
      <c r="B88" s="3">
        <v>19169</v>
      </c>
      <c r="C88" s="5">
        <v>8092</v>
      </c>
      <c r="D88" s="16">
        <f t="shared" si="1"/>
        <v>2.2619716498807795E-2</v>
      </c>
      <c r="E88" s="7">
        <v>0</v>
      </c>
      <c r="F88" s="7">
        <v>0</v>
      </c>
      <c r="G88" s="7">
        <v>0.5380798</v>
      </c>
      <c r="H88" s="7">
        <v>0.68725179999999997</v>
      </c>
      <c r="I88" s="8">
        <v>0.42185640000000002</v>
      </c>
      <c r="J88" s="8">
        <v>0.57347709999999996</v>
      </c>
      <c r="K88" s="8">
        <v>0</v>
      </c>
      <c r="L88" s="8">
        <v>2.2589999999999999</v>
      </c>
      <c r="M88" s="6">
        <v>4.0542300000000003E-2</v>
      </c>
      <c r="N88" s="11">
        <v>3437.8939999999998</v>
      </c>
      <c r="O88" s="11">
        <v>529.50729999999999</v>
      </c>
      <c r="P88" s="11">
        <v>285</v>
      </c>
      <c r="Q88" s="11">
        <v>5670</v>
      </c>
      <c r="R88" s="7">
        <v>5.9039300000000003E-2</v>
      </c>
      <c r="S88" s="8">
        <v>39.713709999999999</v>
      </c>
      <c r="T88" s="8">
        <v>2.5066869999999999</v>
      </c>
      <c r="U88" s="8">
        <v>19</v>
      </c>
      <c r="V88" s="8">
        <v>52</v>
      </c>
    </row>
    <row r="89" spans="1:22" x14ac:dyDescent="0.35">
      <c r="A89" s="3" t="s">
        <v>100</v>
      </c>
      <c r="B89" s="3">
        <v>19171</v>
      </c>
      <c r="C89" s="5">
        <v>2365</v>
      </c>
      <c r="D89" s="16">
        <f t="shared" si="1"/>
        <v>6.6109280177558622E-3</v>
      </c>
      <c r="E89" s="7">
        <v>3.6738999999999999E-3</v>
      </c>
      <c r="F89" s="7">
        <v>2.99653E-2</v>
      </c>
      <c r="G89" s="7">
        <v>0.6435632</v>
      </c>
      <c r="H89" s="7">
        <v>0.73661710000000002</v>
      </c>
      <c r="I89" s="8">
        <v>1.28125</v>
      </c>
      <c r="J89" s="8">
        <v>1.773396</v>
      </c>
      <c r="K89" s="8">
        <v>0</v>
      </c>
      <c r="L89" s="8">
        <v>13.56</v>
      </c>
      <c r="M89" s="6">
        <v>3.5789399999999999E-2</v>
      </c>
      <c r="N89" s="11">
        <v>3473.2370000000001</v>
      </c>
      <c r="O89" s="11">
        <v>555.24519999999995</v>
      </c>
      <c r="P89" s="11">
        <v>510</v>
      </c>
      <c r="Q89" s="11">
        <v>5472</v>
      </c>
      <c r="R89" s="7">
        <v>7.3345800000000003E-2</v>
      </c>
      <c r="S89" s="8">
        <v>39.834949999999999</v>
      </c>
      <c r="T89" s="8">
        <v>2.7412800000000002</v>
      </c>
      <c r="U89" s="8">
        <v>21</v>
      </c>
      <c r="V89" s="8">
        <v>52</v>
      </c>
    </row>
    <row r="90" spans="1:22" x14ac:dyDescent="0.35">
      <c r="A90" s="3" t="s">
        <v>101</v>
      </c>
      <c r="B90" s="3">
        <v>19173</v>
      </c>
      <c r="C90" s="3">
        <v>501</v>
      </c>
      <c r="D90" s="16">
        <f t="shared" si="1"/>
        <v>1.4004545187719607E-3</v>
      </c>
      <c r="E90" s="7">
        <v>0</v>
      </c>
      <c r="F90" s="7">
        <v>0</v>
      </c>
      <c r="G90" s="7">
        <v>0.46866550000000001</v>
      </c>
      <c r="H90" s="7">
        <v>0.6679659</v>
      </c>
      <c r="I90" s="8">
        <v>0.52787030000000001</v>
      </c>
      <c r="J90" s="8">
        <v>0.98493149999999996</v>
      </c>
      <c r="K90" s="8">
        <v>0</v>
      </c>
      <c r="L90" s="8">
        <v>4.7439999999999998</v>
      </c>
      <c r="M90" s="6">
        <v>3.1135099999999999E-2</v>
      </c>
      <c r="N90" s="11">
        <v>3450.739</v>
      </c>
      <c r="O90" s="11">
        <v>506.39710000000002</v>
      </c>
      <c r="P90" s="11">
        <v>1049</v>
      </c>
      <c r="Q90" s="11">
        <v>5018</v>
      </c>
      <c r="R90" s="7">
        <v>8.5894100000000001E-2</v>
      </c>
      <c r="S90" s="8">
        <v>39.869239999999998</v>
      </c>
      <c r="T90" s="8">
        <v>2.3942139999999998</v>
      </c>
      <c r="U90" s="8">
        <v>27</v>
      </c>
      <c r="V90" s="8">
        <v>48</v>
      </c>
    </row>
    <row r="91" spans="1:22" x14ac:dyDescent="0.35">
      <c r="A91" s="3" t="s">
        <v>102</v>
      </c>
      <c r="B91" s="3">
        <v>19175</v>
      </c>
      <c r="C91" s="3">
        <v>533</v>
      </c>
      <c r="D91" s="16">
        <f t="shared" si="1"/>
        <v>1.4899047075957188E-3</v>
      </c>
      <c r="E91" s="7">
        <v>0</v>
      </c>
      <c r="F91" s="7">
        <v>0</v>
      </c>
      <c r="G91" s="7">
        <v>0.62464450000000005</v>
      </c>
      <c r="H91" s="7">
        <v>0.72500330000000002</v>
      </c>
      <c r="I91" s="8">
        <v>0.70317359999999995</v>
      </c>
      <c r="J91" s="8">
        <v>0.94435860000000005</v>
      </c>
      <c r="K91" s="8">
        <v>0</v>
      </c>
      <c r="L91" s="8">
        <v>2.7109999999999999</v>
      </c>
      <c r="M91" s="6">
        <v>2.4281400000000002E-2</v>
      </c>
      <c r="N91" s="11">
        <v>3440.556</v>
      </c>
      <c r="O91" s="11">
        <v>500.31279999999998</v>
      </c>
      <c r="P91" s="11">
        <v>1446</v>
      </c>
      <c r="Q91" s="11">
        <v>5750</v>
      </c>
      <c r="R91" s="7">
        <v>4.7577599999999998E-2</v>
      </c>
      <c r="S91" s="8">
        <v>40.19688</v>
      </c>
      <c r="T91" s="8">
        <v>2.4233920000000002</v>
      </c>
      <c r="U91" s="8">
        <v>24</v>
      </c>
      <c r="V91" s="8">
        <v>49</v>
      </c>
    </row>
    <row r="92" spans="1:22" x14ac:dyDescent="0.35">
      <c r="A92" s="3" t="s">
        <v>103</v>
      </c>
      <c r="B92" s="3">
        <v>19177</v>
      </c>
      <c r="C92" s="3">
        <v>663</v>
      </c>
      <c r="D92" s="16">
        <f t="shared" si="1"/>
        <v>1.8532960996922355E-3</v>
      </c>
      <c r="E92" s="7">
        <v>0</v>
      </c>
      <c r="F92" s="7">
        <v>0.27270240000000001</v>
      </c>
      <c r="G92" s="7">
        <v>0.6045083</v>
      </c>
      <c r="H92" s="7">
        <v>0.69878709999999999</v>
      </c>
      <c r="I92" s="8">
        <v>2.774483</v>
      </c>
      <c r="J92" s="8">
        <v>3.120409</v>
      </c>
      <c r="K92" s="8">
        <v>0</v>
      </c>
      <c r="L92" s="8">
        <v>10</v>
      </c>
      <c r="M92" s="6">
        <v>4.2423500000000003E-2</v>
      </c>
      <c r="N92" s="11">
        <v>3461.7759999999998</v>
      </c>
      <c r="O92" s="11">
        <v>534.96820000000002</v>
      </c>
      <c r="P92" s="11">
        <v>1240</v>
      </c>
      <c r="Q92" s="11">
        <v>5188</v>
      </c>
      <c r="R92" s="7">
        <v>7.7448000000000003E-2</v>
      </c>
      <c r="S92" s="8">
        <v>40.02778</v>
      </c>
      <c r="T92" s="8">
        <v>2.7110910000000001</v>
      </c>
      <c r="U92" s="8">
        <v>27</v>
      </c>
      <c r="V92" s="8">
        <v>52</v>
      </c>
    </row>
    <row r="93" spans="1:22" x14ac:dyDescent="0.35">
      <c r="A93" s="3" t="s">
        <v>104</v>
      </c>
      <c r="B93" s="3">
        <v>19179</v>
      </c>
      <c r="C93" s="5">
        <v>3244</v>
      </c>
      <c r="D93" s="16">
        <f t="shared" si="1"/>
        <v>9.0680128920084639E-3</v>
      </c>
      <c r="E93" s="7">
        <v>0</v>
      </c>
      <c r="F93" s="7">
        <v>0.1095275</v>
      </c>
      <c r="G93" s="7">
        <v>0.65818710000000002</v>
      </c>
      <c r="H93" s="7">
        <v>0.74332750000000003</v>
      </c>
      <c r="I93" s="8">
        <v>1.939352</v>
      </c>
      <c r="J93" s="8">
        <v>2.1638109999999999</v>
      </c>
      <c r="K93" s="8">
        <v>0</v>
      </c>
      <c r="L93" s="8">
        <v>8.44</v>
      </c>
      <c r="M93" s="6">
        <v>5.0678800000000003E-2</v>
      </c>
      <c r="N93" s="11">
        <v>3418.84</v>
      </c>
      <c r="O93" s="11">
        <v>580.16669999999999</v>
      </c>
      <c r="P93" s="11">
        <v>312</v>
      </c>
      <c r="Q93" s="11">
        <v>5580</v>
      </c>
      <c r="R93" s="7">
        <v>6.4157500000000006E-2</v>
      </c>
      <c r="S93" s="8">
        <v>39.83793</v>
      </c>
      <c r="T93" s="8">
        <v>2.8669920000000002</v>
      </c>
      <c r="U93" s="8">
        <v>20</v>
      </c>
      <c r="V93" s="8">
        <v>52</v>
      </c>
    </row>
    <row r="94" spans="1:22" x14ac:dyDescent="0.35">
      <c r="A94" s="3" t="s">
        <v>105</v>
      </c>
      <c r="B94" s="3">
        <v>19181</v>
      </c>
      <c r="C94" s="5">
        <v>4705</v>
      </c>
      <c r="D94" s="16">
        <f t="shared" si="1"/>
        <v>1.3151973075493165E-2</v>
      </c>
      <c r="E94" s="7">
        <v>4.8497400000000003E-2</v>
      </c>
      <c r="F94" s="7">
        <v>0.42339280000000001</v>
      </c>
      <c r="G94" s="7">
        <v>0.76750589999999996</v>
      </c>
      <c r="H94" s="7">
        <v>0.82368680000000005</v>
      </c>
      <c r="I94" s="8">
        <v>3.6894339999999999</v>
      </c>
      <c r="J94" s="8">
        <v>4.1472870000000004</v>
      </c>
      <c r="K94" s="8">
        <v>0</v>
      </c>
      <c r="L94" s="8">
        <v>17</v>
      </c>
      <c r="M94" s="6">
        <v>4.7120099999999998E-2</v>
      </c>
      <c r="N94" s="11">
        <v>3423.4389999999999</v>
      </c>
      <c r="O94" s="11">
        <v>571.96979999999996</v>
      </c>
      <c r="P94" s="11">
        <v>255</v>
      </c>
      <c r="Q94" s="11">
        <v>5755</v>
      </c>
      <c r="R94" s="7">
        <v>8.5625999999999994E-2</v>
      </c>
      <c r="S94" s="8">
        <v>39.673389999999998</v>
      </c>
      <c r="T94" s="8">
        <v>2.6497120000000001</v>
      </c>
      <c r="U94" s="8">
        <v>19</v>
      </c>
      <c r="V94" s="8">
        <v>52</v>
      </c>
    </row>
    <row r="95" spans="1:22" x14ac:dyDescent="0.35">
      <c r="A95" s="3" t="s">
        <v>106</v>
      </c>
      <c r="B95" s="3">
        <v>19183</v>
      </c>
      <c r="C95" s="5">
        <v>1642</v>
      </c>
      <c r="D95" s="16">
        <f t="shared" si="1"/>
        <v>4.5899128140190811E-3</v>
      </c>
      <c r="E95" s="7">
        <v>0</v>
      </c>
      <c r="F95" s="7">
        <v>0</v>
      </c>
      <c r="G95" s="7">
        <v>0.46004990000000001</v>
      </c>
      <c r="H95" s="7">
        <v>0.63240680000000005</v>
      </c>
      <c r="I95" s="8">
        <v>0.32304569999999999</v>
      </c>
      <c r="J95" s="8">
        <v>0.47174490000000002</v>
      </c>
      <c r="K95" s="8">
        <v>0</v>
      </c>
      <c r="L95" s="8">
        <v>2.2200000000000002</v>
      </c>
      <c r="M95" s="6">
        <v>3.8910500000000001E-2</v>
      </c>
      <c r="N95" s="11">
        <v>3471.4430000000002</v>
      </c>
      <c r="O95" s="11">
        <v>580.21799999999996</v>
      </c>
      <c r="P95" s="11">
        <v>540</v>
      </c>
      <c r="Q95" s="11">
        <v>5590</v>
      </c>
      <c r="R95" s="7">
        <v>7.7477199999999996E-2</v>
      </c>
      <c r="S95" s="8">
        <v>39.629300000000001</v>
      </c>
      <c r="T95" s="8">
        <v>2.5162559999999998</v>
      </c>
      <c r="U95" s="8">
        <v>23</v>
      </c>
      <c r="V95" s="8">
        <v>52</v>
      </c>
    </row>
    <row r="96" spans="1:22" x14ac:dyDescent="0.35">
      <c r="A96" s="3" t="s">
        <v>107</v>
      </c>
      <c r="B96" s="3">
        <v>19185</v>
      </c>
      <c r="C96" s="3">
        <v>325</v>
      </c>
      <c r="D96" s="16">
        <f t="shared" si="1"/>
        <v>9.0847848024129194E-4</v>
      </c>
      <c r="E96" s="7">
        <v>7.2632199999999994E-2</v>
      </c>
      <c r="F96" s="7">
        <v>7.2632199999999994E-2</v>
      </c>
      <c r="G96" s="7">
        <v>0.94794820000000002</v>
      </c>
      <c r="H96" s="7">
        <v>1</v>
      </c>
      <c r="I96" s="8">
        <v>2.9179020000000002</v>
      </c>
      <c r="J96" s="8">
        <v>6.2398059999999997</v>
      </c>
      <c r="K96" s="8">
        <v>0.02</v>
      </c>
      <c r="L96" s="8">
        <v>25</v>
      </c>
      <c r="M96" s="6">
        <v>5.7238400000000002E-2</v>
      </c>
      <c r="N96" s="11">
        <v>3446.643</v>
      </c>
      <c r="O96" s="11">
        <v>549.44529999999997</v>
      </c>
      <c r="P96" s="11">
        <v>1540</v>
      </c>
      <c r="Q96" s="11">
        <v>5216</v>
      </c>
      <c r="R96" s="7">
        <v>7.9825099999999996E-2</v>
      </c>
      <c r="S96" s="8">
        <v>39.904910000000001</v>
      </c>
      <c r="T96" s="8">
        <v>3.1130260000000001</v>
      </c>
      <c r="U96" s="8">
        <v>22</v>
      </c>
      <c r="V96" s="8">
        <v>52</v>
      </c>
    </row>
    <row r="97" spans="1:22" x14ac:dyDescent="0.35">
      <c r="A97" s="3" t="s">
        <v>108</v>
      </c>
      <c r="B97" s="3">
        <v>19187</v>
      </c>
      <c r="C97" s="5">
        <v>5462</v>
      </c>
      <c r="D97" s="16">
        <f t="shared" si="1"/>
        <v>1.5268029104855188E-2</v>
      </c>
      <c r="E97" s="7">
        <v>0</v>
      </c>
      <c r="F97" s="7">
        <v>0</v>
      </c>
      <c r="G97" s="7">
        <v>0.42021589999999998</v>
      </c>
      <c r="H97" s="7">
        <v>0.60585169999999999</v>
      </c>
      <c r="I97" s="8">
        <v>0.31966909999999998</v>
      </c>
      <c r="J97" s="8">
        <v>0.75643289999999996</v>
      </c>
      <c r="K97" s="8">
        <v>0</v>
      </c>
      <c r="L97" s="8">
        <v>4.78</v>
      </c>
      <c r="M97" s="6">
        <v>5.3779199999999999E-2</v>
      </c>
      <c r="N97" s="11">
        <v>3408.2260000000001</v>
      </c>
      <c r="O97" s="11">
        <v>581.13469999999995</v>
      </c>
      <c r="P97" s="11">
        <v>415</v>
      </c>
      <c r="Q97" s="11">
        <v>5670</v>
      </c>
      <c r="R97" s="7">
        <v>7.4013999999999996E-2</v>
      </c>
      <c r="S97" s="8">
        <v>39.71698</v>
      </c>
      <c r="T97" s="8">
        <v>2.619218</v>
      </c>
      <c r="U97" s="8">
        <v>17</v>
      </c>
      <c r="V97" s="8">
        <v>52</v>
      </c>
    </row>
    <row r="98" spans="1:22" x14ac:dyDescent="0.35">
      <c r="A98" s="3" t="s">
        <v>109</v>
      </c>
      <c r="B98" s="3">
        <v>19189</v>
      </c>
      <c r="C98" s="5">
        <v>1060</v>
      </c>
      <c r="D98" s="16">
        <f t="shared" si="1"/>
        <v>2.9630375047869826E-3</v>
      </c>
      <c r="E98" s="7">
        <v>0</v>
      </c>
      <c r="F98" s="7">
        <v>0</v>
      </c>
      <c r="G98" s="7">
        <v>0.30424410000000002</v>
      </c>
      <c r="H98" s="7">
        <v>0.51687609999999995</v>
      </c>
      <c r="I98" s="8">
        <v>0.15241089999999999</v>
      </c>
      <c r="J98" s="8">
        <v>0.32309379999999999</v>
      </c>
      <c r="K98" s="8">
        <v>0</v>
      </c>
      <c r="L98" s="8">
        <v>2</v>
      </c>
      <c r="M98" s="6">
        <v>3.9924099999999997E-2</v>
      </c>
      <c r="N98" s="11">
        <v>3458.893</v>
      </c>
      <c r="O98" s="11">
        <v>568.66229999999996</v>
      </c>
      <c r="P98" s="11">
        <v>369</v>
      </c>
      <c r="Q98" s="11">
        <v>5710</v>
      </c>
      <c r="R98" s="7">
        <v>4.2157500000000001E-2</v>
      </c>
      <c r="S98" s="8">
        <v>39.903779999999998</v>
      </c>
      <c r="T98" s="8">
        <v>2.7438600000000002</v>
      </c>
      <c r="U98" s="8">
        <v>19</v>
      </c>
      <c r="V98" s="8">
        <v>51</v>
      </c>
    </row>
    <row r="99" spans="1:22" x14ac:dyDescent="0.35">
      <c r="A99" s="3" t="s">
        <v>110</v>
      </c>
      <c r="B99" s="3">
        <v>19191</v>
      </c>
      <c r="C99" s="5">
        <v>2070</v>
      </c>
      <c r="D99" s="16">
        <f t="shared" si="1"/>
        <v>5.786309089536844E-3</v>
      </c>
      <c r="E99" s="7">
        <v>3.0381399999999999E-2</v>
      </c>
      <c r="F99" s="7">
        <v>0.10260560000000001</v>
      </c>
      <c r="G99" s="7">
        <v>0.76716689999999998</v>
      </c>
      <c r="H99" s="7">
        <v>0.83325199999999999</v>
      </c>
      <c r="I99" s="8">
        <v>2.6992530000000001</v>
      </c>
      <c r="J99" s="8">
        <v>3.056406</v>
      </c>
      <c r="K99" s="8">
        <v>0</v>
      </c>
      <c r="L99" s="8">
        <v>21</v>
      </c>
      <c r="M99" s="6">
        <v>3.5893099999999997E-2</v>
      </c>
      <c r="N99" s="11">
        <v>3485.163</v>
      </c>
      <c r="O99" s="11">
        <v>529.14520000000005</v>
      </c>
      <c r="P99" s="11">
        <v>708</v>
      </c>
      <c r="Q99" s="11">
        <v>5415</v>
      </c>
      <c r="R99" s="7">
        <v>6.1804100000000001E-2</v>
      </c>
      <c r="S99" s="8">
        <v>39.74588</v>
      </c>
      <c r="T99" s="8">
        <v>2.360852</v>
      </c>
      <c r="U99" s="8">
        <v>25</v>
      </c>
      <c r="V99" s="8">
        <v>52</v>
      </c>
    </row>
    <row r="100" spans="1:22" x14ac:dyDescent="0.35">
      <c r="A100" s="3" t="s">
        <v>111</v>
      </c>
      <c r="B100" s="3">
        <v>19193</v>
      </c>
      <c r="C100" s="5">
        <v>17407</v>
      </c>
      <c r="D100" s="16">
        <f t="shared" si="1"/>
        <v>4.8658107401723591E-2</v>
      </c>
      <c r="E100" s="7">
        <v>0.50425089999999995</v>
      </c>
      <c r="F100" s="7">
        <v>0.66960160000000002</v>
      </c>
      <c r="G100" s="7">
        <v>0.86486370000000001</v>
      </c>
      <c r="H100" s="7">
        <v>0.93387799999999999</v>
      </c>
      <c r="I100" s="8">
        <v>11.73395</v>
      </c>
      <c r="J100" s="8">
        <v>11.99525</v>
      </c>
      <c r="K100" s="8">
        <v>0</v>
      </c>
      <c r="L100" s="8">
        <v>101</v>
      </c>
      <c r="M100" s="6">
        <v>5.7026E-2</v>
      </c>
      <c r="N100" s="11">
        <v>3397.3339999999998</v>
      </c>
      <c r="O100" s="11">
        <v>573.3492</v>
      </c>
      <c r="P100" s="11">
        <v>255</v>
      </c>
      <c r="Q100" s="11">
        <v>5868</v>
      </c>
      <c r="R100" s="7">
        <v>7.9911300000000005E-2</v>
      </c>
      <c r="S100" s="8">
        <v>39.648960000000002</v>
      </c>
      <c r="T100" s="8">
        <v>2.711935</v>
      </c>
      <c r="U100" s="8">
        <v>18</v>
      </c>
      <c r="V100" s="8">
        <v>52</v>
      </c>
    </row>
    <row r="101" spans="1:22" x14ac:dyDescent="0.35">
      <c r="A101" s="3" t="s">
        <v>112</v>
      </c>
      <c r="B101" s="3">
        <v>19195</v>
      </c>
      <c r="C101" s="3">
        <v>454</v>
      </c>
      <c r="D101" s="16">
        <f t="shared" si="1"/>
        <v>1.2690745539370662E-3</v>
      </c>
      <c r="E101" s="7">
        <v>0</v>
      </c>
      <c r="F101" s="7">
        <v>0</v>
      </c>
      <c r="G101" s="7">
        <v>0.31323430000000002</v>
      </c>
      <c r="H101" s="7">
        <v>0.64874719999999997</v>
      </c>
      <c r="I101" s="8">
        <v>0.2305864</v>
      </c>
      <c r="J101" s="8">
        <v>0.40512890000000001</v>
      </c>
      <c r="K101" s="8">
        <v>0</v>
      </c>
      <c r="L101" s="8">
        <v>1.8069999999999999</v>
      </c>
      <c r="M101" s="6">
        <v>8.7276000000000006E-2</v>
      </c>
      <c r="N101" s="11">
        <v>3450.38</v>
      </c>
      <c r="O101" s="11">
        <v>652.34760000000006</v>
      </c>
      <c r="P101" s="11">
        <v>964</v>
      </c>
      <c r="Q101" s="11">
        <v>5273</v>
      </c>
      <c r="R101" s="7">
        <v>0.1086868</v>
      </c>
      <c r="S101" s="8">
        <v>39.441200000000002</v>
      </c>
      <c r="T101" s="8">
        <v>3.5394809999999999</v>
      </c>
      <c r="U101" s="8">
        <v>25</v>
      </c>
      <c r="V101" s="8">
        <v>52</v>
      </c>
    </row>
    <row r="102" spans="1:22" x14ac:dyDescent="0.35">
      <c r="A102" s="3" t="s">
        <v>113</v>
      </c>
      <c r="B102" s="3">
        <v>19197</v>
      </c>
      <c r="C102" s="5">
        <v>1106</v>
      </c>
      <c r="D102" s="16">
        <f t="shared" si="1"/>
        <v>3.091622151221135E-3</v>
      </c>
      <c r="E102" s="7">
        <v>0</v>
      </c>
      <c r="F102" s="7">
        <v>0</v>
      </c>
      <c r="G102" s="7">
        <v>0.3929068</v>
      </c>
      <c r="H102" s="7">
        <v>0.68617950000000005</v>
      </c>
      <c r="I102" s="8">
        <v>0.43096129999999999</v>
      </c>
      <c r="J102" s="8">
        <v>0.92043399999999997</v>
      </c>
      <c r="K102" s="8">
        <v>0</v>
      </c>
      <c r="L102" s="8">
        <v>5</v>
      </c>
      <c r="M102" s="6">
        <v>4.7478899999999997E-2</v>
      </c>
      <c r="N102" s="11">
        <v>3444.5819999999999</v>
      </c>
      <c r="O102" s="11">
        <v>542.03790000000004</v>
      </c>
      <c r="P102" s="11">
        <v>510</v>
      </c>
      <c r="Q102" s="11">
        <v>5188</v>
      </c>
      <c r="R102" s="7">
        <v>6.0919599999999997E-2</v>
      </c>
      <c r="S102" s="8">
        <v>39.871139999999997</v>
      </c>
      <c r="T102" s="8">
        <v>2.4241990000000002</v>
      </c>
      <c r="U102" s="8">
        <v>23</v>
      </c>
      <c r="V102" s="8">
        <v>50</v>
      </c>
    </row>
  </sheetData>
  <mergeCells count="4">
    <mergeCell ref="E2:L2"/>
    <mergeCell ref="M2:Q2"/>
    <mergeCell ref="R2:V2"/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DDFA9-FBA1-4181-89CA-81A5E849D24B}">
  <dimension ref="A1:F21"/>
  <sheetViews>
    <sheetView workbookViewId="0"/>
  </sheetViews>
  <sheetFormatPr defaultRowHeight="14.5" x14ac:dyDescent="0.35"/>
  <cols>
    <col min="1" max="1" width="17.26953125" bestFit="1" customWidth="1"/>
    <col min="2" max="2" width="4" bestFit="1" customWidth="1"/>
    <col min="3" max="3" width="17" bestFit="1" customWidth="1"/>
    <col min="4" max="4" width="11.81640625" bestFit="1" customWidth="1"/>
    <col min="5" max="5" width="13.6328125" bestFit="1" customWidth="1"/>
    <col min="6" max="6" width="15" bestFit="1" customWidth="1"/>
  </cols>
  <sheetData>
    <row r="1" spans="1:6" x14ac:dyDescent="0.35">
      <c r="A1" s="13" t="s">
        <v>143</v>
      </c>
    </row>
    <row r="2" spans="1:6" x14ac:dyDescent="0.35">
      <c r="A2" s="17" t="s">
        <v>133</v>
      </c>
      <c r="B2" s="17"/>
      <c r="C2" s="17"/>
      <c r="D2" s="17"/>
      <c r="E2" s="17"/>
      <c r="F2" s="17"/>
    </row>
    <row r="3" spans="1:6" x14ac:dyDescent="0.35">
      <c r="A3" s="13"/>
      <c r="B3" s="13"/>
      <c r="C3" s="13" t="s">
        <v>116</v>
      </c>
      <c r="D3" s="13" t="s">
        <v>118</v>
      </c>
      <c r="E3" s="13" t="s">
        <v>115</v>
      </c>
      <c r="F3" s="13" t="s">
        <v>117</v>
      </c>
    </row>
    <row r="4" spans="1:6" x14ac:dyDescent="0.35">
      <c r="A4" t="s">
        <v>119</v>
      </c>
      <c r="B4" t="s">
        <v>128</v>
      </c>
      <c r="C4" s="12" t="str">
        <f>"-0.0020"</f>
        <v>-0.0020</v>
      </c>
      <c r="D4" s="12" t="str">
        <f>"0.02*"</f>
        <v>0.02*</v>
      </c>
      <c r="E4" t="str">
        <f>"-0.0073"</f>
        <v>-0.0073</v>
      </c>
      <c r="F4" t="str">
        <f>"0.00"</f>
        <v>0.00</v>
      </c>
    </row>
    <row r="5" spans="1:6" x14ac:dyDescent="0.35">
      <c r="A5" t="str">
        <f>""</f>
        <v/>
      </c>
      <c r="B5" t="s">
        <v>129</v>
      </c>
      <c r="C5" s="12" t="str">
        <f>"(0.0011)"</f>
        <v>(0.0011)</v>
      </c>
      <c r="D5" s="12" t="str">
        <f>"(0.01)"</f>
        <v>(0.01)</v>
      </c>
      <c r="E5" t="str">
        <f>"(0.1551)"</f>
        <v>(0.1551)</v>
      </c>
      <c r="F5" t="str">
        <f>"(0.01)"</f>
        <v>(0.01)</v>
      </c>
    </row>
    <row r="6" spans="1:6" x14ac:dyDescent="0.35">
      <c r="C6" s="12"/>
      <c r="D6" s="12"/>
    </row>
    <row r="7" spans="1:6" x14ac:dyDescent="0.35">
      <c r="A7" t="s">
        <v>120</v>
      </c>
      <c r="B7" t="s">
        <v>128</v>
      </c>
      <c r="C7" s="12" t="str">
        <f>"0.0060"</f>
        <v>0.0060</v>
      </c>
      <c r="D7" s="12" t="str">
        <f>"0.13"</f>
        <v>0.13</v>
      </c>
      <c r="E7" t="str">
        <f>"-2.6514"</f>
        <v>-2.6514</v>
      </c>
      <c r="F7" t="str">
        <f>"-0.01"</f>
        <v>-0.01</v>
      </c>
    </row>
    <row r="8" spans="1:6" x14ac:dyDescent="0.35">
      <c r="A8" t="s">
        <v>123</v>
      </c>
      <c r="B8" t="s">
        <v>129</v>
      </c>
      <c r="C8" s="12" t="str">
        <f>"(0.0244)"</f>
        <v>(0.0244)</v>
      </c>
      <c r="D8" s="12" t="str">
        <f>"(0.21)"</f>
        <v>(0.21)</v>
      </c>
      <c r="E8" t="str">
        <f>"(5.0141)"</f>
        <v>(5.0141)</v>
      </c>
      <c r="F8" t="str">
        <f>"(0.19)"</f>
        <v>(0.19)</v>
      </c>
    </row>
    <row r="9" spans="1:6" x14ac:dyDescent="0.35">
      <c r="C9" s="12"/>
      <c r="D9" s="12"/>
    </row>
    <row r="10" spans="1:6" x14ac:dyDescent="0.35">
      <c r="A10" t="s">
        <v>131</v>
      </c>
      <c r="B10" t="s">
        <v>128</v>
      </c>
      <c r="C10" s="12">
        <v>6.0000000000000001E-3</v>
      </c>
      <c r="D10" s="12">
        <v>0.04</v>
      </c>
      <c r="E10" t="str">
        <f>"-0.0182"</f>
        <v>-0.0182</v>
      </c>
      <c r="F10" t="str">
        <f>"0.16"</f>
        <v>0.16</v>
      </c>
    </row>
    <row r="11" spans="1:6" x14ac:dyDescent="0.35">
      <c r="A11" t="s">
        <v>132</v>
      </c>
      <c r="B11" t="s">
        <v>129</v>
      </c>
      <c r="C11" s="12" t="str">
        <f>"(0.0160)"</f>
        <v>(0.0160)</v>
      </c>
      <c r="D11" s="12" t="str">
        <f>"(0.16)"</f>
        <v>(0.16)</v>
      </c>
      <c r="E11" t="str">
        <f>"(2.1962)"</f>
        <v>(2.1962)</v>
      </c>
      <c r="F11" t="str">
        <f>"(0.10)"</f>
        <v>(0.10)</v>
      </c>
    </row>
    <row r="12" spans="1:6" x14ac:dyDescent="0.35">
      <c r="C12" s="12"/>
      <c r="D12" s="12"/>
    </row>
    <row r="13" spans="1:6" x14ac:dyDescent="0.35">
      <c r="A13" t="s">
        <v>124</v>
      </c>
      <c r="B13" t="s">
        <v>128</v>
      </c>
      <c r="C13" s="12" t="str">
        <f>"-0.0267"</f>
        <v>-0.0267</v>
      </c>
      <c r="D13" s="12" t="str">
        <f>"0.26*"</f>
        <v>0.26*</v>
      </c>
      <c r="E13" t="str">
        <f>"-0.4554"</f>
        <v>-0.4554</v>
      </c>
      <c r="F13" t="str">
        <f>"-0.02"</f>
        <v>-0.02</v>
      </c>
    </row>
    <row r="14" spans="1:6" x14ac:dyDescent="0.35">
      <c r="A14" t="s">
        <v>125</v>
      </c>
      <c r="B14" t="s">
        <v>129</v>
      </c>
      <c r="C14" s="12" t="str">
        <f>"(0.0150)"</f>
        <v>(0.0150)</v>
      </c>
      <c r="D14" s="12" t="str">
        <f>"(0.12)"</f>
        <v>(0.12)</v>
      </c>
      <c r="E14" t="str">
        <f>"(1.7866)"</f>
        <v>(1.7866)</v>
      </c>
      <c r="F14" t="str">
        <f>"(0.09)"</f>
        <v>(0.09)</v>
      </c>
    </row>
    <row r="15" spans="1:6" x14ac:dyDescent="0.35">
      <c r="C15" s="12"/>
      <c r="D15" s="12"/>
    </row>
    <row r="16" spans="1:6" x14ac:dyDescent="0.35">
      <c r="A16" t="s">
        <v>126</v>
      </c>
      <c r="B16" t="s">
        <v>128</v>
      </c>
      <c r="C16" s="12" t="str">
        <f>"-0.0274*"</f>
        <v>-0.0274*</v>
      </c>
      <c r="D16" s="12" t="str">
        <f>"0.25"</f>
        <v>0.25</v>
      </c>
      <c r="E16" t="str">
        <f>"1.6778"</f>
        <v>1.6778</v>
      </c>
      <c r="F16" t="str">
        <f>"-0.01"</f>
        <v>-0.01</v>
      </c>
    </row>
    <row r="17" spans="1:6" x14ac:dyDescent="0.35">
      <c r="A17" t="s">
        <v>127</v>
      </c>
      <c r="B17" t="s">
        <v>129</v>
      </c>
      <c r="C17" s="12" t="str">
        <f>"(0.0130)"</f>
        <v>(0.0130)</v>
      </c>
      <c r="D17" s="12" t="str">
        <f>"(0.14)"</f>
        <v>(0.14)</v>
      </c>
      <c r="E17" t="str">
        <f>"(2.1838)"</f>
        <v>(2.1838)</v>
      </c>
      <c r="F17" t="str">
        <f>"(0.09)"</f>
        <v>(0.09)</v>
      </c>
    </row>
    <row r="21" spans="1:6" x14ac:dyDescent="0.35">
      <c r="A21" t="s">
        <v>140</v>
      </c>
    </row>
  </sheetData>
  <mergeCells count="1">
    <mergeCell ref="A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01066-87B9-411E-804A-EBE7BB4E9B76}">
  <dimension ref="A1:O18"/>
  <sheetViews>
    <sheetView workbookViewId="0"/>
  </sheetViews>
  <sheetFormatPr defaultRowHeight="14.5" x14ac:dyDescent="0.35"/>
  <cols>
    <col min="1" max="1" width="21.08984375" bestFit="1" customWidth="1"/>
    <col min="2" max="2" width="4" bestFit="1" customWidth="1"/>
    <col min="3" max="3" width="17" bestFit="1" customWidth="1"/>
    <col min="4" max="4" width="11.81640625" bestFit="1" customWidth="1"/>
    <col min="5" max="5" width="13.6328125" bestFit="1" customWidth="1"/>
    <col min="6" max="6" width="15" bestFit="1" customWidth="1"/>
  </cols>
  <sheetData>
    <row r="1" spans="1:15" x14ac:dyDescent="0.35">
      <c r="A1" s="13" t="s">
        <v>144</v>
      </c>
    </row>
    <row r="2" spans="1:15" x14ac:dyDescent="0.35">
      <c r="A2" s="17" t="s">
        <v>138</v>
      </c>
      <c r="B2" s="17"/>
      <c r="C2" s="17"/>
      <c r="D2" s="17"/>
      <c r="E2" s="17"/>
      <c r="F2" s="17"/>
    </row>
    <row r="3" spans="1:15" x14ac:dyDescent="0.35">
      <c r="A3" s="13"/>
      <c r="B3" s="13"/>
      <c r="C3" s="13" t="s">
        <v>116</v>
      </c>
      <c r="D3" s="13" t="s">
        <v>118</v>
      </c>
      <c r="E3" s="13" t="s">
        <v>115</v>
      </c>
      <c r="F3" s="13" t="s">
        <v>117</v>
      </c>
    </row>
    <row r="4" spans="1:15" x14ac:dyDescent="0.35">
      <c r="A4" t="s">
        <v>119</v>
      </c>
      <c r="B4" t="s">
        <v>128</v>
      </c>
      <c r="C4" t="str">
        <f>"-0.022"</f>
        <v>-0.022</v>
      </c>
      <c r="D4" t="str">
        <f>"-0.01"</f>
        <v>-0.01</v>
      </c>
      <c r="E4" t="str">
        <f>"1.398"</f>
        <v>1.398</v>
      </c>
      <c r="F4" t="str">
        <f>"0.00"</f>
        <v>0.00</v>
      </c>
    </row>
    <row r="5" spans="1:15" x14ac:dyDescent="0.35">
      <c r="A5" t="str">
        <f>""</f>
        <v/>
      </c>
      <c r="B5" t="s">
        <v>129</v>
      </c>
      <c r="C5" t="str">
        <f>"(0.026)"</f>
        <v>(0.026)</v>
      </c>
      <c r="D5" t="str">
        <f>"(0.02)"</f>
        <v>(0.02)</v>
      </c>
      <c r="E5" t="str">
        <f>"(3.081)"</f>
        <v>(3.081)</v>
      </c>
      <c r="F5" t="str">
        <f>"(0.01)"</f>
        <v>(0.01)</v>
      </c>
    </row>
    <row r="6" spans="1:15" x14ac:dyDescent="0.35">
      <c r="C6" s="12"/>
      <c r="D6" s="12"/>
      <c r="O6" t="str">
        <f>""</f>
        <v/>
      </c>
    </row>
    <row r="7" spans="1:15" x14ac:dyDescent="0.35">
      <c r="A7" t="s">
        <v>120</v>
      </c>
      <c r="B7" t="s">
        <v>128</v>
      </c>
      <c r="C7" t="str">
        <f>"0.415"</f>
        <v>0.415</v>
      </c>
      <c r="D7" t="str">
        <f>"-0.74***"</f>
        <v>-0.74***</v>
      </c>
      <c r="E7" t="str">
        <f>"13.263"</f>
        <v>13.263</v>
      </c>
      <c r="F7" t="str">
        <f>"0.02"</f>
        <v>0.02</v>
      </c>
      <c r="O7" t="str">
        <f>""</f>
        <v/>
      </c>
    </row>
    <row r="8" spans="1:15" x14ac:dyDescent="0.35">
      <c r="A8" t="s">
        <v>123</v>
      </c>
      <c r="B8" t="s">
        <v>129</v>
      </c>
      <c r="C8" t="str">
        <f>"(0.413)"</f>
        <v>(0.413)</v>
      </c>
      <c r="D8" t="str">
        <f>"(0.13)"</f>
        <v>(0.13)</v>
      </c>
      <c r="E8" t="str">
        <f>"(47.807)"</f>
        <v>(47.807)</v>
      </c>
      <c r="F8" t="str">
        <f>"(0.15)"</f>
        <v>(0.15)</v>
      </c>
      <c r="O8" t="str">
        <f>""</f>
        <v/>
      </c>
    </row>
    <row r="9" spans="1:15" x14ac:dyDescent="0.35">
      <c r="C9" s="12"/>
      <c r="D9" s="12"/>
      <c r="F9" t="str">
        <f>""</f>
        <v/>
      </c>
      <c r="O9" t="str">
        <f>""</f>
        <v/>
      </c>
    </row>
    <row r="10" spans="1:15" x14ac:dyDescent="0.35">
      <c r="A10" t="s">
        <v>131</v>
      </c>
      <c r="B10" t="s">
        <v>128</v>
      </c>
      <c r="C10" t="str">
        <f>"-0.407"</f>
        <v>-0.407</v>
      </c>
      <c r="D10" t="str">
        <f>"0.24"</f>
        <v>0.24</v>
      </c>
      <c r="E10" t="str">
        <f>"-15.064"</f>
        <v>-15.064</v>
      </c>
      <c r="F10" t="str">
        <f>"0.00"</f>
        <v>0.00</v>
      </c>
    </row>
    <row r="11" spans="1:15" x14ac:dyDescent="0.35">
      <c r="A11" t="s">
        <v>132</v>
      </c>
      <c r="B11" t="s">
        <v>129</v>
      </c>
      <c r="C11" t="str">
        <f>"(0.277)"</f>
        <v>(0.277)</v>
      </c>
      <c r="D11" t="str">
        <f>"(0.22)"</f>
        <v>(0.22)</v>
      </c>
      <c r="E11" t="str">
        <f>"(37.403)"</f>
        <v>(37.403)</v>
      </c>
      <c r="F11" t="str">
        <f>"(0.16)"</f>
        <v>(0.16)</v>
      </c>
      <c r="O11" t="str">
        <f>""</f>
        <v/>
      </c>
    </row>
    <row r="12" spans="1:15" x14ac:dyDescent="0.35">
      <c r="C12" s="12"/>
      <c r="D12" s="12"/>
      <c r="O12" t="str">
        <f>""</f>
        <v/>
      </c>
    </row>
    <row r="13" spans="1:15" x14ac:dyDescent="0.35">
      <c r="A13" t="s">
        <v>124</v>
      </c>
      <c r="B13" t="s">
        <v>128</v>
      </c>
      <c r="C13" t="str">
        <f>"-0.088"</f>
        <v>-0.088</v>
      </c>
      <c r="D13" t="str">
        <f>"0.11"</f>
        <v>0.11</v>
      </c>
      <c r="E13" t="str">
        <f>"31.839"</f>
        <v>31.839</v>
      </c>
      <c r="F13" t="str">
        <f>"-0.03"</f>
        <v>-0.03</v>
      </c>
    </row>
    <row r="14" spans="1:15" x14ac:dyDescent="0.35">
      <c r="A14" t="s">
        <v>125</v>
      </c>
      <c r="B14" t="s">
        <v>129</v>
      </c>
      <c r="C14" t="str">
        <f>"(0.191)"</f>
        <v>(0.191)</v>
      </c>
      <c r="D14" t="str">
        <f>"(0.12)"</f>
        <v>(0.12)</v>
      </c>
      <c r="E14" t="str">
        <f>"(17.699)"</f>
        <v>(17.699)</v>
      </c>
      <c r="F14" t="str">
        <f>"(0.07)"</f>
        <v>(0.07)</v>
      </c>
      <c r="O14" t="str">
        <f>""</f>
        <v/>
      </c>
    </row>
    <row r="15" spans="1:15" x14ac:dyDescent="0.35">
      <c r="C15" s="12"/>
      <c r="D15" s="12"/>
      <c r="F15" t="str">
        <f>""</f>
        <v/>
      </c>
      <c r="O15" t="str">
        <f>""</f>
        <v/>
      </c>
    </row>
    <row r="16" spans="1:15" x14ac:dyDescent="0.35">
      <c r="A16" t="s">
        <v>126</v>
      </c>
      <c r="B16" t="s">
        <v>128</v>
      </c>
      <c r="C16" t="str">
        <f>"0.072"</f>
        <v>0.072</v>
      </c>
      <c r="D16" t="str">
        <f>"0.10"</f>
        <v>0.10</v>
      </c>
      <c r="E16" t="str">
        <f>"22.041"</f>
        <v>22.041</v>
      </c>
      <c r="F16" t="str">
        <f>"-0.00"</f>
        <v>-0.00</v>
      </c>
    </row>
    <row r="17" spans="1:6" x14ac:dyDescent="0.35">
      <c r="A17" t="s">
        <v>127</v>
      </c>
      <c r="B17" t="s">
        <v>129</v>
      </c>
      <c r="C17" t="str">
        <f>"(0.213)"</f>
        <v>(0.213)</v>
      </c>
      <c r="D17" t="str">
        <f>"(0.14)"</f>
        <v>(0.14)</v>
      </c>
      <c r="E17" t="str">
        <f>"(22.008)"</f>
        <v>(22.008)</v>
      </c>
      <c r="F17" t="str">
        <f>"(0.08)"</f>
        <v>(0.08)</v>
      </c>
    </row>
    <row r="18" spans="1:6" x14ac:dyDescent="0.35">
      <c r="F18" t="str">
        <f>""</f>
        <v/>
      </c>
    </row>
  </sheetData>
  <mergeCells count="1">
    <mergeCell ref="A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C764B-017D-4D08-A0A0-327A9CDCFA2E}">
  <dimension ref="A1:D17"/>
  <sheetViews>
    <sheetView tabSelected="1" workbookViewId="0">
      <selection activeCell="F12" sqref="F12"/>
    </sheetView>
  </sheetViews>
  <sheetFormatPr defaultRowHeight="14.5" x14ac:dyDescent="0.35"/>
  <cols>
    <col min="1" max="1" width="21.08984375" bestFit="1" customWidth="1"/>
    <col min="2" max="2" width="4" bestFit="1" customWidth="1"/>
    <col min="3" max="3" width="13.6328125" bestFit="1" customWidth="1"/>
    <col min="4" max="4" width="15" bestFit="1" customWidth="1"/>
  </cols>
  <sheetData>
    <row r="1" spans="1:4" x14ac:dyDescent="0.35">
      <c r="A1" s="13" t="s">
        <v>145</v>
      </c>
    </row>
    <row r="2" spans="1:4" x14ac:dyDescent="0.35">
      <c r="A2" s="17" t="s">
        <v>139</v>
      </c>
      <c r="B2" s="17"/>
      <c r="C2" s="17"/>
      <c r="D2" s="17"/>
    </row>
    <row r="3" spans="1:4" x14ac:dyDescent="0.35">
      <c r="A3" s="13"/>
      <c r="B3" s="13"/>
      <c r="C3" s="13" t="s">
        <v>115</v>
      </c>
      <c r="D3" s="13" t="s">
        <v>117</v>
      </c>
    </row>
    <row r="4" spans="1:4" x14ac:dyDescent="0.35">
      <c r="A4" t="s">
        <v>119</v>
      </c>
      <c r="B4" t="s">
        <v>128</v>
      </c>
      <c r="C4" t="str">
        <f>"-0.44"</f>
        <v>-0.44</v>
      </c>
      <c r="D4" t="str">
        <f>"0.03**"</f>
        <v>0.03**</v>
      </c>
    </row>
    <row r="5" spans="1:4" x14ac:dyDescent="0.35">
      <c r="A5" t="str">
        <f>""</f>
        <v/>
      </c>
      <c r="B5" t="s">
        <v>129</v>
      </c>
      <c r="C5" t="str">
        <f>"(0.25)"</f>
        <v>(0.25)</v>
      </c>
      <c r="D5" t="str">
        <f>"(0.01)"</f>
        <v>(0.01)</v>
      </c>
    </row>
    <row r="7" spans="1:4" x14ac:dyDescent="0.35">
      <c r="A7" t="s">
        <v>120</v>
      </c>
      <c r="B7" t="s">
        <v>128</v>
      </c>
      <c r="C7" t="str">
        <f>"-6.94"</f>
        <v>-6.94</v>
      </c>
      <c r="D7" t="str">
        <f>"0.03"</f>
        <v>0.03</v>
      </c>
    </row>
    <row r="8" spans="1:4" x14ac:dyDescent="0.35">
      <c r="A8" t="s">
        <v>123</v>
      </c>
      <c r="B8" t="s">
        <v>129</v>
      </c>
      <c r="C8" t="str">
        <f>"(7.81)"</f>
        <v>(7.81)</v>
      </c>
      <c r="D8" t="str">
        <f>"(0.34)"</f>
        <v>(0.34)</v>
      </c>
    </row>
    <row r="10" spans="1:4" x14ac:dyDescent="0.35">
      <c r="A10" t="s">
        <v>131</v>
      </c>
      <c r="B10" t="s">
        <v>128</v>
      </c>
      <c r="C10" t="str">
        <f>"-1.49"</f>
        <v>-1.49</v>
      </c>
      <c r="D10" t="str">
        <f>"0.34*"</f>
        <v>0.34*</v>
      </c>
    </row>
    <row r="11" spans="1:4" x14ac:dyDescent="0.35">
      <c r="A11" t="s">
        <v>132</v>
      </c>
      <c r="B11" t="s">
        <v>129</v>
      </c>
      <c r="C11" t="str">
        <f>"(4.36)"</f>
        <v>(4.36)</v>
      </c>
      <c r="D11" t="str">
        <f>"(0.16)"</f>
        <v>(0.16)</v>
      </c>
    </row>
    <row r="13" spans="1:4" x14ac:dyDescent="0.35">
      <c r="A13" t="s">
        <v>124</v>
      </c>
      <c r="B13" t="s">
        <v>128</v>
      </c>
      <c r="C13" t="str">
        <f>"-8.91*"</f>
        <v>-8.91*</v>
      </c>
      <c r="D13" t="str">
        <f>"-0.22"</f>
        <v>-0.22</v>
      </c>
    </row>
    <row r="14" spans="1:4" x14ac:dyDescent="0.35">
      <c r="A14" t="s">
        <v>125</v>
      </c>
      <c r="B14" t="s">
        <v>129</v>
      </c>
      <c r="C14" t="str">
        <f>"(3.80)"</f>
        <v>(3.80)</v>
      </c>
      <c r="D14" t="str">
        <f>"(0.16)"</f>
        <v>(0.16)</v>
      </c>
    </row>
    <row r="16" spans="1:4" x14ac:dyDescent="0.35">
      <c r="A16" t="s">
        <v>126</v>
      </c>
      <c r="B16" t="s">
        <v>128</v>
      </c>
      <c r="C16" t="str">
        <f>"-7.83*"</f>
        <v>-7.83*</v>
      </c>
      <c r="D16" t="str">
        <f>"-0.08"</f>
        <v>-0.08</v>
      </c>
    </row>
    <row r="17" spans="1:4" x14ac:dyDescent="0.35">
      <c r="A17" t="s">
        <v>127</v>
      </c>
      <c r="B17" t="s">
        <v>129</v>
      </c>
      <c r="C17" t="str">
        <f>"(3.80)"</f>
        <v>(3.80)</v>
      </c>
      <c r="D17" t="str">
        <f>"(0.13)"</f>
        <v>(0.13)</v>
      </c>
    </row>
  </sheetData>
  <mergeCells count="1"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Exhibit-1</vt:lpstr>
      <vt:lpstr>SupplementalExhibit-2</vt:lpstr>
      <vt:lpstr>SupplementalExhibit-3</vt:lpstr>
      <vt:lpstr>SupplementalExhibit-4</vt:lpstr>
      <vt:lpstr>SupplementalExhibit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prini, Jason</dc:creator>
  <cp:lastModifiedBy>Semprini, Jason</cp:lastModifiedBy>
  <dcterms:created xsi:type="dcterms:W3CDTF">2024-09-30T13:28:31Z</dcterms:created>
  <dcterms:modified xsi:type="dcterms:W3CDTF">2024-10-02T17:13:27Z</dcterms:modified>
</cp:coreProperties>
</file>